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Omer Gokhan\Desktop\plos one revizyon\"/>
    </mc:Choice>
  </mc:AlternateContent>
  <xr:revisionPtr revIDLastSave="0" documentId="8_{4F7A86B2-1207-4A1B-BD89-628DDB4B697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ampling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on Hali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5" i="8" l="1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4" i="8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4" i="7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4" i="6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4" i="5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4" i="4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4" i="3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4" i="2"/>
</calcChain>
</file>

<file path=xl/sharedStrings.xml><?xml version="1.0" encoding="utf-8"?>
<sst xmlns="http://schemas.openxmlformats.org/spreadsheetml/2006/main" count="263" uniqueCount="51">
  <si>
    <t>KMO and Bartlett's Test</t>
  </si>
  <si>
    <t>Kaiser-Meyer-Olkin Measure of Sampling Adequacy.</t>
  </si>
  <si>
    <t>Bartlett's Test of Sphericity</t>
  </si>
  <si>
    <t>Approx. Chi-Square</t>
  </si>
  <si>
    <t>df</t>
  </si>
  <si>
    <t>Sig.</t>
  </si>
  <si>
    <t>Structure Matrix</t>
  </si>
  <si>
    <t>Factor</t>
  </si>
  <si>
    <t>C33</t>
  </si>
  <si>
    <t>C32</t>
  </si>
  <si>
    <t>C34</t>
  </si>
  <si>
    <t>C31</t>
  </si>
  <si>
    <t>A7</t>
  </si>
  <si>
    <t>A8</t>
  </si>
  <si>
    <t>A2</t>
  </si>
  <si>
    <t>A17</t>
  </si>
  <si>
    <t>A1</t>
  </si>
  <si>
    <t>A12</t>
  </si>
  <si>
    <t>C30</t>
  </si>
  <si>
    <t>B28</t>
  </si>
  <si>
    <t>B20</t>
  </si>
  <si>
    <t>C29</t>
  </si>
  <si>
    <t>B26</t>
  </si>
  <si>
    <t>A4</t>
  </si>
  <si>
    <t>A3</t>
  </si>
  <si>
    <t>A5</t>
  </si>
  <si>
    <t>A6</t>
  </si>
  <si>
    <t>A11</t>
  </si>
  <si>
    <t>A13</t>
  </si>
  <si>
    <t>B24</t>
  </si>
  <si>
    <t>B23</t>
  </si>
  <si>
    <t>B22</t>
  </si>
  <si>
    <t>B25</t>
  </si>
  <si>
    <t>B21</t>
  </si>
  <si>
    <t>A14</t>
  </si>
  <si>
    <t>A15</t>
  </si>
  <si>
    <t>A16</t>
  </si>
  <si>
    <t>B19</t>
  </si>
  <si>
    <t>B18</t>
  </si>
  <si>
    <t>A9</t>
  </si>
  <si>
    <t>A10</t>
  </si>
  <si>
    <t>B27</t>
  </si>
  <si>
    <t xml:space="preserve">Extraction Method: Maximum Likelihood. </t>
  </si>
  <si>
    <t xml:space="preserve"> Rotation Method: Promax with Kaiser Normalization.</t>
  </si>
  <si>
    <t>Decision</t>
  </si>
  <si>
    <t>B27 Remove</t>
  </si>
  <si>
    <t>B26 Remove</t>
  </si>
  <si>
    <t>A17 Remove</t>
  </si>
  <si>
    <t>A11 Remove</t>
  </si>
  <si>
    <t>B21 Remove</t>
  </si>
  <si>
    <t>A12 Remo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charset val="16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"/>
  <sheetViews>
    <sheetView tabSelected="1" workbookViewId="0">
      <selection activeCell="D8" sqref="D8"/>
    </sheetView>
  </sheetViews>
  <sheetFormatPr defaultRowHeight="14.4" x14ac:dyDescent="0.3"/>
  <cols>
    <col min="1" max="1" width="43.77734375" bestFit="1" customWidth="1"/>
    <col min="2" max="2" width="16.6640625" bestFit="1" customWidth="1"/>
    <col min="3" max="3" width="14.77734375" customWidth="1"/>
  </cols>
  <sheetData>
    <row r="1" spans="1:3" x14ac:dyDescent="0.3">
      <c r="A1" t="s">
        <v>0</v>
      </c>
    </row>
    <row r="2" spans="1:3" x14ac:dyDescent="0.3">
      <c r="A2" t="s">
        <v>1</v>
      </c>
      <c r="C2" s="1">
        <v>0.86499999999999999</v>
      </c>
    </row>
    <row r="3" spans="1:3" x14ac:dyDescent="0.3">
      <c r="A3" t="s">
        <v>2</v>
      </c>
      <c r="B3" t="s">
        <v>3</v>
      </c>
      <c r="C3" s="1">
        <v>7394.7309999999998</v>
      </c>
    </row>
    <row r="4" spans="1:3" x14ac:dyDescent="0.3">
      <c r="B4" t="s">
        <v>4</v>
      </c>
      <c r="C4" s="1">
        <v>561</v>
      </c>
    </row>
    <row r="5" spans="1:3" x14ac:dyDescent="0.3">
      <c r="B5" t="s">
        <v>5</v>
      </c>
      <c r="C5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9"/>
  <sheetViews>
    <sheetView workbookViewId="0">
      <selection activeCell="N4" sqref="N4:N5"/>
    </sheetView>
  </sheetViews>
  <sheetFormatPr defaultRowHeight="14.4" x14ac:dyDescent="0.3"/>
  <sheetData>
    <row r="1" spans="1:14" x14ac:dyDescent="0.3">
      <c r="A1" t="s">
        <v>6</v>
      </c>
    </row>
    <row r="2" spans="1:14" x14ac:dyDescent="0.3">
      <c r="B2" t="s">
        <v>7</v>
      </c>
    </row>
    <row r="3" spans="1:14" x14ac:dyDescent="0.3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</row>
    <row r="4" spans="1:14" x14ac:dyDescent="0.3">
      <c r="A4" t="s">
        <v>8</v>
      </c>
      <c r="B4">
        <v>0.88300000000000001</v>
      </c>
      <c r="C4">
        <v>0.39100000000000001</v>
      </c>
      <c r="D4">
        <v>0.36799999999999999</v>
      </c>
      <c r="E4">
        <v>-0.14699999999999999</v>
      </c>
      <c r="F4">
        <v>0.56200000000000006</v>
      </c>
      <c r="G4">
        <v>0.46200000000000002</v>
      </c>
      <c r="H4">
        <v>0.48499999999999999</v>
      </c>
      <c r="I4">
        <v>0.34200000000000003</v>
      </c>
      <c r="J4">
        <v>0.33300000000000002</v>
      </c>
      <c r="L4" t="str">
        <f>IF(MAX(B4:J4)-LARGE(B4:J4,2)&gt;0.1,"OK","PROBLEM")</f>
        <v>OK</v>
      </c>
      <c r="N4" t="s">
        <v>44</v>
      </c>
    </row>
    <row r="5" spans="1:14" x14ac:dyDescent="0.3">
      <c r="A5" t="s">
        <v>9</v>
      </c>
      <c r="B5">
        <v>0.84</v>
      </c>
      <c r="C5">
        <v>0.45400000000000001</v>
      </c>
      <c r="D5">
        <v>0.56100000000000005</v>
      </c>
      <c r="E5">
        <v>-0.17399999999999999</v>
      </c>
      <c r="F5">
        <v>0.52</v>
      </c>
      <c r="G5">
        <v>0.42699999999999999</v>
      </c>
      <c r="H5">
        <v>0.42699999999999999</v>
      </c>
      <c r="I5">
        <v>0.254</v>
      </c>
      <c r="J5">
        <v>0.127</v>
      </c>
      <c r="L5" t="str">
        <f t="shared" ref="L5:L37" si="0">IF(MAX(B5:J5)-LARGE(B5:J5,2)&gt;0.1,"OK","PROBLEM")</f>
        <v>OK</v>
      </c>
      <c r="N5" t="s">
        <v>45</v>
      </c>
    </row>
    <row r="6" spans="1:14" x14ac:dyDescent="0.3">
      <c r="A6" t="s">
        <v>10</v>
      </c>
      <c r="B6">
        <v>0.82599999999999996</v>
      </c>
      <c r="C6">
        <v>0.371</v>
      </c>
      <c r="D6">
        <v>0.33900000000000002</v>
      </c>
      <c r="E6">
        <v>-0.105</v>
      </c>
      <c r="F6">
        <v>0.48099999999999998</v>
      </c>
      <c r="G6">
        <v>0.44600000000000001</v>
      </c>
      <c r="H6">
        <v>0.41799999999999998</v>
      </c>
      <c r="I6">
        <v>0.32100000000000001</v>
      </c>
      <c r="J6">
        <v>0.36499999999999999</v>
      </c>
      <c r="L6" t="str">
        <f t="shared" si="0"/>
        <v>OK</v>
      </c>
    </row>
    <row r="7" spans="1:14" x14ac:dyDescent="0.3">
      <c r="A7" t="s">
        <v>11</v>
      </c>
      <c r="B7">
        <v>0.77300000000000002</v>
      </c>
      <c r="C7">
        <v>0.36899999999999999</v>
      </c>
      <c r="D7">
        <v>0.498</v>
      </c>
      <c r="E7">
        <v>-0.109</v>
      </c>
      <c r="F7">
        <v>0.57499999999999996</v>
      </c>
      <c r="G7">
        <v>0.42599999999999999</v>
      </c>
      <c r="H7">
        <v>0.39900000000000002</v>
      </c>
      <c r="I7">
        <v>0.31</v>
      </c>
      <c r="J7">
        <v>8.5999999999999993E-2</v>
      </c>
      <c r="L7" t="str">
        <f t="shared" si="0"/>
        <v>OK</v>
      </c>
    </row>
    <row r="8" spans="1:14" x14ac:dyDescent="0.3">
      <c r="A8" t="s">
        <v>12</v>
      </c>
      <c r="B8">
        <v>0.40300000000000002</v>
      </c>
      <c r="C8">
        <v>0.76900000000000002</v>
      </c>
      <c r="D8">
        <v>0.30599999999999999</v>
      </c>
      <c r="E8">
        <v>-0.128</v>
      </c>
      <c r="F8">
        <v>0.40300000000000002</v>
      </c>
      <c r="G8">
        <v>0.315</v>
      </c>
      <c r="H8">
        <v>0.51600000000000001</v>
      </c>
      <c r="I8">
        <v>0.47</v>
      </c>
      <c r="J8">
        <v>0.39200000000000002</v>
      </c>
      <c r="L8" t="str">
        <f t="shared" si="0"/>
        <v>OK</v>
      </c>
    </row>
    <row r="9" spans="1:14" x14ac:dyDescent="0.3">
      <c r="A9" t="s">
        <v>13</v>
      </c>
      <c r="B9">
        <v>0.30299999999999999</v>
      </c>
      <c r="C9">
        <v>0.73199999999999998</v>
      </c>
      <c r="D9">
        <v>0.35899999999999999</v>
      </c>
      <c r="E9">
        <v>-0.115</v>
      </c>
      <c r="F9">
        <v>0.28299999999999997</v>
      </c>
      <c r="G9">
        <v>0.254</v>
      </c>
      <c r="H9">
        <v>0.42799999999999999</v>
      </c>
      <c r="I9">
        <v>0.5</v>
      </c>
      <c r="J9">
        <v>0.35699999999999998</v>
      </c>
      <c r="L9" t="str">
        <f t="shared" si="0"/>
        <v>OK</v>
      </c>
    </row>
    <row r="10" spans="1:14" x14ac:dyDescent="0.3">
      <c r="A10" t="s">
        <v>14</v>
      </c>
      <c r="B10">
        <v>0.33500000000000002</v>
      </c>
      <c r="C10">
        <v>0.69699999999999995</v>
      </c>
      <c r="D10">
        <v>0.312</v>
      </c>
      <c r="E10">
        <v>-0.122</v>
      </c>
      <c r="F10">
        <v>0.318</v>
      </c>
      <c r="G10">
        <v>0.35699999999999998</v>
      </c>
      <c r="H10">
        <v>0.33500000000000002</v>
      </c>
      <c r="I10">
        <v>0.245</v>
      </c>
      <c r="J10">
        <v>0.245</v>
      </c>
      <c r="L10" t="str">
        <f t="shared" si="0"/>
        <v>OK</v>
      </c>
    </row>
    <row r="11" spans="1:14" x14ac:dyDescent="0.3">
      <c r="A11" t="s">
        <v>15</v>
      </c>
      <c r="B11">
        <v>0.436</v>
      </c>
      <c r="C11">
        <v>0.59099999999999997</v>
      </c>
      <c r="D11">
        <v>0.27500000000000002</v>
      </c>
      <c r="E11">
        <v>-4.8000000000000001E-2</v>
      </c>
      <c r="F11">
        <v>0.33600000000000002</v>
      </c>
      <c r="G11">
        <v>0.57799999999999996</v>
      </c>
      <c r="H11">
        <v>0.45500000000000002</v>
      </c>
      <c r="I11">
        <v>0.30599999999999999</v>
      </c>
      <c r="J11">
        <v>0.315</v>
      </c>
      <c r="L11" t="str">
        <f t="shared" si="0"/>
        <v>PROBLEM</v>
      </c>
    </row>
    <row r="12" spans="1:14" x14ac:dyDescent="0.3">
      <c r="A12" t="s">
        <v>16</v>
      </c>
      <c r="B12">
        <v>0.24199999999999999</v>
      </c>
      <c r="C12">
        <v>0.497</v>
      </c>
      <c r="D12">
        <v>0.29499999999999998</v>
      </c>
      <c r="E12">
        <v>1.4999999999999999E-2</v>
      </c>
      <c r="F12">
        <v>0.17100000000000001</v>
      </c>
      <c r="G12">
        <v>0.22700000000000001</v>
      </c>
      <c r="H12">
        <v>0.26400000000000001</v>
      </c>
      <c r="I12">
        <v>0.28000000000000003</v>
      </c>
      <c r="J12">
        <v>0.14899999999999999</v>
      </c>
      <c r="L12" t="str">
        <f t="shared" si="0"/>
        <v>OK</v>
      </c>
    </row>
    <row r="13" spans="1:14" x14ac:dyDescent="0.3">
      <c r="A13" t="s">
        <v>17</v>
      </c>
      <c r="B13">
        <v>0.379</v>
      </c>
      <c r="C13">
        <v>0.46300000000000002</v>
      </c>
      <c r="D13">
        <v>0.45300000000000001</v>
      </c>
      <c r="E13">
        <v>-0.16900000000000001</v>
      </c>
      <c r="F13">
        <v>0.29499999999999998</v>
      </c>
      <c r="G13">
        <v>0.374</v>
      </c>
      <c r="H13">
        <v>0.36399999999999999</v>
      </c>
      <c r="I13">
        <v>0.32900000000000001</v>
      </c>
      <c r="J13">
        <v>0.23699999999999999</v>
      </c>
      <c r="L13" t="str">
        <f t="shared" si="0"/>
        <v>PROBLEM</v>
      </c>
    </row>
    <row r="14" spans="1:14" x14ac:dyDescent="0.3">
      <c r="A14" t="s">
        <v>18</v>
      </c>
      <c r="B14">
        <v>0.6</v>
      </c>
      <c r="C14">
        <v>0.32100000000000001</v>
      </c>
      <c r="D14">
        <v>0.77200000000000002</v>
      </c>
      <c r="E14">
        <v>-0.185</v>
      </c>
      <c r="F14">
        <v>0.42199999999999999</v>
      </c>
      <c r="G14">
        <v>0.376</v>
      </c>
      <c r="H14">
        <v>0.41499999999999998</v>
      </c>
      <c r="I14">
        <v>0.42599999999999999</v>
      </c>
      <c r="J14">
        <v>1.2999999999999999E-2</v>
      </c>
      <c r="L14" t="str">
        <f t="shared" si="0"/>
        <v>OK</v>
      </c>
    </row>
    <row r="15" spans="1:14" x14ac:dyDescent="0.3">
      <c r="A15" t="s">
        <v>19</v>
      </c>
      <c r="B15">
        <v>0.35299999999999998</v>
      </c>
      <c r="C15">
        <v>0.40600000000000003</v>
      </c>
      <c r="D15">
        <v>0.76600000000000001</v>
      </c>
      <c r="E15">
        <v>-8.4000000000000005E-2</v>
      </c>
      <c r="F15">
        <v>0.27400000000000002</v>
      </c>
      <c r="G15">
        <v>0.29899999999999999</v>
      </c>
      <c r="H15">
        <v>0.28299999999999997</v>
      </c>
      <c r="I15">
        <v>0.29799999999999999</v>
      </c>
      <c r="J15">
        <v>0.27200000000000002</v>
      </c>
      <c r="L15" t="str">
        <f t="shared" si="0"/>
        <v>OK</v>
      </c>
    </row>
    <row r="16" spans="1:14" x14ac:dyDescent="0.3">
      <c r="A16" t="s">
        <v>20</v>
      </c>
      <c r="B16">
        <v>0.251</v>
      </c>
      <c r="C16">
        <v>0.45300000000000001</v>
      </c>
      <c r="D16">
        <v>0.69</v>
      </c>
      <c r="E16">
        <v>-1.6E-2</v>
      </c>
      <c r="F16">
        <v>0.22900000000000001</v>
      </c>
      <c r="G16">
        <v>0.2</v>
      </c>
      <c r="H16">
        <v>0.317</v>
      </c>
      <c r="I16">
        <v>0.27700000000000002</v>
      </c>
      <c r="J16">
        <v>0.31900000000000001</v>
      </c>
      <c r="L16" t="str">
        <f t="shared" si="0"/>
        <v>OK</v>
      </c>
    </row>
    <row r="17" spans="1:12" x14ac:dyDescent="0.3">
      <c r="A17" t="s">
        <v>21</v>
      </c>
      <c r="B17">
        <v>0.33700000000000002</v>
      </c>
      <c r="C17">
        <v>0.13600000000000001</v>
      </c>
      <c r="D17">
        <v>0.59499999999999997</v>
      </c>
      <c r="E17">
        <v>-6.2E-2</v>
      </c>
      <c r="F17">
        <v>0.26300000000000001</v>
      </c>
      <c r="G17">
        <v>0.29599999999999999</v>
      </c>
      <c r="H17">
        <v>0.214</v>
      </c>
      <c r="I17">
        <v>0.30599999999999999</v>
      </c>
      <c r="J17">
        <v>-2.1999999999999999E-2</v>
      </c>
      <c r="L17" t="str">
        <f t="shared" si="0"/>
        <v>OK</v>
      </c>
    </row>
    <row r="18" spans="1:12" x14ac:dyDescent="0.3">
      <c r="A18" t="s">
        <v>22</v>
      </c>
      <c r="B18">
        <v>0.45500000000000002</v>
      </c>
      <c r="C18">
        <v>0.504</v>
      </c>
      <c r="D18">
        <v>0.52700000000000002</v>
      </c>
      <c r="E18">
        <v>-0.13300000000000001</v>
      </c>
      <c r="F18">
        <v>0.42899999999999999</v>
      </c>
      <c r="G18">
        <v>0.34499999999999997</v>
      </c>
      <c r="H18">
        <v>0.499</v>
      </c>
      <c r="I18">
        <v>0.46500000000000002</v>
      </c>
      <c r="J18">
        <v>0.50800000000000001</v>
      </c>
      <c r="L18" t="str">
        <f t="shared" si="0"/>
        <v>PROBLEM</v>
      </c>
    </row>
    <row r="19" spans="1:12" x14ac:dyDescent="0.3">
      <c r="A19" t="s">
        <v>23</v>
      </c>
      <c r="B19">
        <v>-5.6000000000000001E-2</v>
      </c>
      <c r="C19">
        <v>-7.0000000000000001E-3</v>
      </c>
      <c r="D19">
        <v>-0.11899999999999999</v>
      </c>
      <c r="E19">
        <v>0.88800000000000001</v>
      </c>
      <c r="F19">
        <v>-7.1999999999999995E-2</v>
      </c>
      <c r="G19">
        <v>3.9E-2</v>
      </c>
      <c r="H19">
        <v>-8.3000000000000004E-2</v>
      </c>
      <c r="I19">
        <v>-0.06</v>
      </c>
      <c r="J19">
        <v>5.1999999999999998E-2</v>
      </c>
      <c r="L19" t="str">
        <f t="shared" si="0"/>
        <v>OK</v>
      </c>
    </row>
    <row r="20" spans="1:12" x14ac:dyDescent="0.3">
      <c r="A20" t="s">
        <v>24</v>
      </c>
      <c r="B20">
        <v>-0.115</v>
      </c>
      <c r="C20">
        <v>-3.7999999999999999E-2</v>
      </c>
      <c r="D20">
        <v>-0.221</v>
      </c>
      <c r="E20">
        <v>0.75700000000000001</v>
      </c>
      <c r="F20">
        <v>-5.8999999999999997E-2</v>
      </c>
      <c r="G20">
        <v>-3.6999999999999998E-2</v>
      </c>
      <c r="H20">
        <v>-0.08</v>
      </c>
      <c r="I20">
        <v>-5.6000000000000001E-2</v>
      </c>
      <c r="J20">
        <v>0.10299999999999999</v>
      </c>
      <c r="L20" t="str">
        <f t="shared" si="0"/>
        <v>OK</v>
      </c>
    </row>
    <row r="21" spans="1:12" x14ac:dyDescent="0.3">
      <c r="A21" t="s">
        <v>25</v>
      </c>
      <c r="B21">
        <v>-0.13700000000000001</v>
      </c>
      <c r="C21">
        <v>-9.9000000000000005E-2</v>
      </c>
      <c r="D21">
        <v>5.8999999999999997E-2</v>
      </c>
      <c r="E21">
        <v>0.70099999999999996</v>
      </c>
      <c r="F21">
        <v>-5.2999999999999999E-2</v>
      </c>
      <c r="G21">
        <v>-0.13</v>
      </c>
      <c r="H21">
        <v>5.6000000000000001E-2</v>
      </c>
      <c r="I21">
        <v>0.14599999999999999</v>
      </c>
      <c r="J21">
        <v>7.5999999999999998E-2</v>
      </c>
      <c r="L21" t="str">
        <f t="shared" si="0"/>
        <v>OK</v>
      </c>
    </row>
    <row r="22" spans="1:12" x14ac:dyDescent="0.3">
      <c r="A22" t="s">
        <v>26</v>
      </c>
      <c r="B22">
        <v>-7.4999999999999997E-2</v>
      </c>
      <c r="C22">
        <v>-0.02</v>
      </c>
      <c r="D22">
        <v>7.5999999999999998E-2</v>
      </c>
      <c r="E22">
        <v>0.66800000000000004</v>
      </c>
      <c r="F22">
        <v>-2.4E-2</v>
      </c>
      <c r="G22">
        <v>-0.11600000000000001</v>
      </c>
      <c r="H22">
        <v>0.10199999999999999</v>
      </c>
      <c r="I22">
        <v>0.28699999999999998</v>
      </c>
      <c r="J22">
        <v>0.126</v>
      </c>
      <c r="L22" t="str">
        <f t="shared" si="0"/>
        <v>OK</v>
      </c>
    </row>
    <row r="23" spans="1:12" x14ac:dyDescent="0.3">
      <c r="A23" t="s">
        <v>27</v>
      </c>
      <c r="B23">
        <v>-0.14399999999999999</v>
      </c>
      <c r="C23">
        <v>-0.28199999999999997</v>
      </c>
      <c r="D23">
        <v>-0.14699999999999999</v>
      </c>
      <c r="E23">
        <v>0.38</v>
      </c>
      <c r="F23">
        <v>-6.6000000000000003E-2</v>
      </c>
      <c r="G23">
        <v>-0.20100000000000001</v>
      </c>
      <c r="H23">
        <v>-5.7000000000000002E-2</v>
      </c>
      <c r="I23">
        <v>-0.121</v>
      </c>
      <c r="J23">
        <v>3.0000000000000001E-3</v>
      </c>
      <c r="L23" t="str">
        <f t="shared" si="0"/>
        <v>OK</v>
      </c>
    </row>
    <row r="24" spans="1:12" x14ac:dyDescent="0.3">
      <c r="A24" t="s">
        <v>28</v>
      </c>
      <c r="B24">
        <v>5.0000000000000001E-3</v>
      </c>
      <c r="C24">
        <v>-0.122</v>
      </c>
      <c r="D24">
        <v>-6.8000000000000005E-2</v>
      </c>
      <c r="E24">
        <v>0.27</v>
      </c>
      <c r="F24">
        <v>8.7999999999999995E-2</v>
      </c>
      <c r="G24">
        <v>0.13200000000000001</v>
      </c>
      <c r="H24">
        <v>-2.1000000000000001E-2</v>
      </c>
      <c r="I24">
        <v>-5.7000000000000002E-2</v>
      </c>
      <c r="J24">
        <v>0.16400000000000001</v>
      </c>
      <c r="L24" t="str">
        <f t="shared" si="0"/>
        <v>OK</v>
      </c>
    </row>
    <row r="25" spans="1:12" x14ac:dyDescent="0.3">
      <c r="A25" t="s">
        <v>29</v>
      </c>
      <c r="B25">
        <v>0.51100000000000001</v>
      </c>
      <c r="C25">
        <v>0.33700000000000002</v>
      </c>
      <c r="D25">
        <v>0.26900000000000002</v>
      </c>
      <c r="E25">
        <v>-4.2000000000000003E-2</v>
      </c>
      <c r="F25">
        <v>0.877</v>
      </c>
      <c r="G25">
        <v>0.39900000000000002</v>
      </c>
      <c r="H25">
        <v>0.33300000000000002</v>
      </c>
      <c r="I25">
        <v>0.2</v>
      </c>
      <c r="J25">
        <v>0.28399999999999997</v>
      </c>
      <c r="L25" t="str">
        <f t="shared" si="0"/>
        <v>OK</v>
      </c>
    </row>
    <row r="26" spans="1:12" x14ac:dyDescent="0.3">
      <c r="A26" t="s">
        <v>30</v>
      </c>
      <c r="B26">
        <v>0.41299999999999998</v>
      </c>
      <c r="C26">
        <v>0.26800000000000002</v>
      </c>
      <c r="D26">
        <v>0.30399999999999999</v>
      </c>
      <c r="E26">
        <v>-6.9000000000000006E-2</v>
      </c>
      <c r="F26">
        <v>0.72</v>
      </c>
      <c r="G26">
        <v>0.32</v>
      </c>
      <c r="H26">
        <v>0.33500000000000002</v>
      </c>
      <c r="I26">
        <v>0.248</v>
      </c>
      <c r="J26">
        <v>0.151</v>
      </c>
      <c r="L26" t="str">
        <f t="shared" si="0"/>
        <v>OK</v>
      </c>
    </row>
    <row r="27" spans="1:12" x14ac:dyDescent="0.3">
      <c r="A27" t="s">
        <v>31</v>
      </c>
      <c r="B27">
        <v>0.58499999999999996</v>
      </c>
      <c r="C27">
        <v>0.46300000000000002</v>
      </c>
      <c r="D27">
        <v>0.32600000000000001</v>
      </c>
      <c r="E27">
        <v>-0.121</v>
      </c>
      <c r="F27">
        <v>0.72</v>
      </c>
      <c r="G27">
        <v>0.502</v>
      </c>
      <c r="H27">
        <v>0.53</v>
      </c>
      <c r="I27">
        <v>0.38800000000000001</v>
      </c>
      <c r="J27">
        <v>0.33600000000000002</v>
      </c>
      <c r="L27" t="str">
        <f t="shared" si="0"/>
        <v>OK</v>
      </c>
    </row>
    <row r="28" spans="1:12" x14ac:dyDescent="0.3">
      <c r="A28" t="s">
        <v>32</v>
      </c>
      <c r="B28">
        <v>0.442</v>
      </c>
      <c r="C28">
        <v>0.30199999999999999</v>
      </c>
      <c r="D28">
        <v>0.26900000000000002</v>
      </c>
      <c r="E28">
        <v>-0.05</v>
      </c>
      <c r="F28">
        <v>0.62</v>
      </c>
      <c r="G28">
        <v>0.27100000000000002</v>
      </c>
      <c r="H28">
        <v>0.40699999999999997</v>
      </c>
      <c r="I28">
        <v>0.26900000000000002</v>
      </c>
      <c r="J28">
        <v>0.50700000000000001</v>
      </c>
      <c r="L28" t="str">
        <f t="shared" si="0"/>
        <v>OK</v>
      </c>
    </row>
    <row r="29" spans="1:12" x14ac:dyDescent="0.3">
      <c r="A29" t="s">
        <v>33</v>
      </c>
      <c r="B29">
        <v>0.38100000000000001</v>
      </c>
      <c r="C29">
        <v>0.29099999999999998</v>
      </c>
      <c r="D29">
        <v>0.53400000000000003</v>
      </c>
      <c r="E29">
        <v>-0.13200000000000001</v>
      </c>
      <c r="F29">
        <v>0.57699999999999996</v>
      </c>
      <c r="G29">
        <v>0.38600000000000001</v>
      </c>
      <c r="H29">
        <v>0.377</v>
      </c>
      <c r="I29">
        <v>0.21299999999999999</v>
      </c>
      <c r="J29">
        <v>0.152</v>
      </c>
      <c r="L29" t="str">
        <f t="shared" si="0"/>
        <v>PROBLEM</v>
      </c>
    </row>
    <row r="30" spans="1:12" x14ac:dyDescent="0.3">
      <c r="A30" t="s">
        <v>34</v>
      </c>
      <c r="B30">
        <v>0.48</v>
      </c>
      <c r="C30">
        <v>0.42</v>
      </c>
      <c r="D30">
        <v>0.32</v>
      </c>
      <c r="E30">
        <v>-8.6999999999999994E-2</v>
      </c>
      <c r="F30">
        <v>0.42899999999999999</v>
      </c>
      <c r="G30">
        <v>0.89700000000000002</v>
      </c>
      <c r="H30">
        <v>0.29599999999999999</v>
      </c>
      <c r="I30">
        <v>0.33900000000000002</v>
      </c>
      <c r="J30">
        <v>0.26</v>
      </c>
      <c r="L30" t="str">
        <f t="shared" si="0"/>
        <v>OK</v>
      </c>
    </row>
    <row r="31" spans="1:12" x14ac:dyDescent="0.3">
      <c r="A31" t="s">
        <v>35</v>
      </c>
      <c r="B31">
        <v>0.42699999999999999</v>
      </c>
      <c r="C31">
        <v>0.33300000000000002</v>
      </c>
      <c r="D31">
        <v>0.378</v>
      </c>
      <c r="E31">
        <v>-7.2999999999999995E-2</v>
      </c>
      <c r="F31">
        <v>0.44</v>
      </c>
      <c r="G31">
        <v>0.88800000000000001</v>
      </c>
      <c r="H31">
        <v>0.25900000000000001</v>
      </c>
      <c r="I31">
        <v>0.255</v>
      </c>
      <c r="J31">
        <v>0.29099999999999998</v>
      </c>
      <c r="L31" t="str">
        <f t="shared" si="0"/>
        <v>OK</v>
      </c>
    </row>
    <row r="32" spans="1:12" x14ac:dyDescent="0.3">
      <c r="A32" t="s">
        <v>36</v>
      </c>
      <c r="B32">
        <v>0.44500000000000001</v>
      </c>
      <c r="C32">
        <v>0.375</v>
      </c>
      <c r="D32">
        <v>0.32900000000000001</v>
      </c>
      <c r="E32">
        <v>-0.13900000000000001</v>
      </c>
      <c r="F32">
        <v>0.32400000000000001</v>
      </c>
      <c r="G32">
        <v>0.73099999999999998</v>
      </c>
      <c r="H32">
        <v>0.219</v>
      </c>
      <c r="I32">
        <v>0.13400000000000001</v>
      </c>
      <c r="J32">
        <v>5.5E-2</v>
      </c>
      <c r="L32" t="str">
        <f t="shared" si="0"/>
        <v>OK</v>
      </c>
    </row>
    <row r="33" spans="1:12" x14ac:dyDescent="0.3">
      <c r="A33" t="s">
        <v>37</v>
      </c>
      <c r="B33">
        <v>0.40200000000000002</v>
      </c>
      <c r="C33">
        <v>0.48299999999999998</v>
      </c>
      <c r="D33">
        <v>0.28899999999999998</v>
      </c>
      <c r="E33">
        <v>-4.2000000000000003E-2</v>
      </c>
      <c r="F33">
        <v>0.36099999999999999</v>
      </c>
      <c r="G33">
        <v>0.224</v>
      </c>
      <c r="H33">
        <v>0.97</v>
      </c>
      <c r="I33">
        <v>0.32200000000000001</v>
      </c>
      <c r="J33">
        <v>0.32200000000000001</v>
      </c>
      <c r="L33" t="str">
        <f t="shared" si="0"/>
        <v>OK</v>
      </c>
    </row>
    <row r="34" spans="1:12" x14ac:dyDescent="0.3">
      <c r="A34" t="s">
        <v>38</v>
      </c>
      <c r="B34">
        <v>0.39500000000000002</v>
      </c>
      <c r="C34">
        <v>0.38800000000000001</v>
      </c>
      <c r="D34">
        <v>0.34899999999999998</v>
      </c>
      <c r="E34">
        <v>-1.7999999999999999E-2</v>
      </c>
      <c r="F34">
        <v>0.41399999999999998</v>
      </c>
      <c r="G34">
        <v>0.254</v>
      </c>
      <c r="H34">
        <v>0.73299999999999998</v>
      </c>
      <c r="I34">
        <v>0.39100000000000001</v>
      </c>
      <c r="J34">
        <v>0.38800000000000001</v>
      </c>
      <c r="L34" t="str">
        <f t="shared" si="0"/>
        <v>OK</v>
      </c>
    </row>
    <row r="35" spans="1:12" x14ac:dyDescent="0.3">
      <c r="A35" t="s">
        <v>39</v>
      </c>
      <c r="B35">
        <v>0.255</v>
      </c>
      <c r="C35">
        <v>0.41299999999999998</v>
      </c>
      <c r="D35">
        <v>0.35499999999999998</v>
      </c>
      <c r="E35">
        <v>4.9000000000000002E-2</v>
      </c>
      <c r="F35">
        <v>0.22</v>
      </c>
      <c r="G35">
        <v>0.28299999999999997</v>
      </c>
      <c r="H35">
        <v>0.308</v>
      </c>
      <c r="I35">
        <v>0.74199999999999999</v>
      </c>
      <c r="J35">
        <v>0.224</v>
      </c>
      <c r="L35" t="str">
        <f t="shared" si="0"/>
        <v>OK</v>
      </c>
    </row>
    <row r="36" spans="1:12" x14ac:dyDescent="0.3">
      <c r="A36" t="s">
        <v>40</v>
      </c>
      <c r="B36">
        <v>0.32700000000000001</v>
      </c>
      <c r="C36">
        <v>0.501</v>
      </c>
      <c r="D36">
        <v>0.28699999999999998</v>
      </c>
      <c r="E36">
        <v>-1.6E-2</v>
      </c>
      <c r="F36">
        <v>0.25900000000000001</v>
      </c>
      <c r="G36">
        <v>0.23100000000000001</v>
      </c>
      <c r="H36">
        <v>0.35399999999999998</v>
      </c>
      <c r="I36">
        <v>0.68700000000000006</v>
      </c>
      <c r="J36">
        <v>0.312</v>
      </c>
      <c r="L36" t="str">
        <f t="shared" si="0"/>
        <v>OK</v>
      </c>
    </row>
    <row r="37" spans="1:12" x14ac:dyDescent="0.3">
      <c r="A37" t="s">
        <v>41</v>
      </c>
      <c r="B37">
        <v>0.501</v>
      </c>
      <c r="C37">
        <v>0.44600000000000001</v>
      </c>
      <c r="D37">
        <v>0.34300000000000003</v>
      </c>
      <c r="E37">
        <v>3.0000000000000001E-3</v>
      </c>
      <c r="F37">
        <v>0.316</v>
      </c>
      <c r="G37">
        <v>0.40200000000000002</v>
      </c>
      <c r="H37">
        <v>0.38500000000000001</v>
      </c>
      <c r="I37">
        <v>0.309</v>
      </c>
      <c r="J37">
        <v>0.53800000000000003</v>
      </c>
      <c r="L37" t="str">
        <f t="shared" si="0"/>
        <v>PROBLEM</v>
      </c>
    </row>
    <row r="38" spans="1:12" x14ac:dyDescent="0.3">
      <c r="A38" t="s">
        <v>42</v>
      </c>
    </row>
    <row r="39" spans="1:12" x14ac:dyDescent="0.3">
      <c r="A39" t="s">
        <v>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8"/>
  <sheetViews>
    <sheetView workbookViewId="0">
      <selection activeCell="L4" sqref="L4"/>
    </sheetView>
  </sheetViews>
  <sheetFormatPr defaultRowHeight="14.4" x14ac:dyDescent="0.3"/>
  <sheetData>
    <row r="1" spans="1:14" x14ac:dyDescent="0.3">
      <c r="A1" t="s">
        <v>6</v>
      </c>
    </row>
    <row r="2" spans="1:14" x14ac:dyDescent="0.3">
      <c r="B2" t="s">
        <v>7</v>
      </c>
    </row>
    <row r="3" spans="1:14" x14ac:dyDescent="0.3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N3" t="s">
        <v>44</v>
      </c>
    </row>
    <row r="4" spans="1:14" x14ac:dyDescent="0.3">
      <c r="A4" t="s">
        <v>8</v>
      </c>
      <c r="B4">
        <v>0.90400000000000003</v>
      </c>
      <c r="C4">
        <v>0.39700000000000002</v>
      </c>
      <c r="D4">
        <v>0.58199999999999996</v>
      </c>
      <c r="E4">
        <v>0.38900000000000001</v>
      </c>
      <c r="F4">
        <v>0.47599999999999998</v>
      </c>
      <c r="G4">
        <v>-0.125</v>
      </c>
      <c r="H4">
        <v>0.51100000000000001</v>
      </c>
      <c r="I4">
        <v>-0.124</v>
      </c>
      <c r="J4">
        <v>0.33600000000000002</v>
      </c>
      <c r="L4" t="str">
        <f>IF(MAX(B4:J4)-LARGE(B4:J4,2)&gt;0.1,"OK","PROBLEM")</f>
        <v>OK</v>
      </c>
      <c r="N4" t="s">
        <v>46</v>
      </c>
    </row>
    <row r="5" spans="1:14" x14ac:dyDescent="0.3">
      <c r="A5" t="s">
        <v>10</v>
      </c>
      <c r="B5">
        <v>0.84499999999999997</v>
      </c>
      <c r="C5">
        <v>0.378</v>
      </c>
      <c r="D5">
        <v>0.51200000000000001</v>
      </c>
      <c r="E5">
        <v>0.36099999999999999</v>
      </c>
      <c r="F5">
        <v>0.45500000000000002</v>
      </c>
      <c r="G5">
        <v>-9.1999999999999998E-2</v>
      </c>
      <c r="H5">
        <v>0.439</v>
      </c>
      <c r="I5">
        <v>-6.2E-2</v>
      </c>
      <c r="J5">
        <v>0.32500000000000001</v>
      </c>
      <c r="L5" t="str">
        <f t="shared" ref="L5:L36" si="0">IF(MAX(B5:J5)-LARGE(B5:J5,2)&gt;0.1,"OK","PROBLEM")</f>
        <v>OK</v>
      </c>
    </row>
    <row r="6" spans="1:14" x14ac:dyDescent="0.3">
      <c r="A6" t="s">
        <v>9</v>
      </c>
      <c r="B6">
        <v>0.82</v>
      </c>
      <c r="C6">
        <v>0.44900000000000001</v>
      </c>
      <c r="D6">
        <v>0.52600000000000002</v>
      </c>
      <c r="E6">
        <v>0.58099999999999996</v>
      </c>
      <c r="F6">
        <v>0.42599999999999999</v>
      </c>
      <c r="G6">
        <v>-0.17399999999999999</v>
      </c>
      <c r="H6">
        <v>0.438</v>
      </c>
      <c r="I6">
        <v>-8.5999999999999993E-2</v>
      </c>
      <c r="J6">
        <v>0.245</v>
      </c>
      <c r="L6" t="str">
        <f t="shared" si="0"/>
        <v>OK</v>
      </c>
    </row>
    <row r="7" spans="1:14" x14ac:dyDescent="0.3">
      <c r="A7" t="s">
        <v>11</v>
      </c>
      <c r="B7">
        <v>0.749</v>
      </c>
      <c r="C7">
        <v>0.36099999999999999</v>
      </c>
      <c r="D7">
        <v>0.56399999999999995</v>
      </c>
      <c r="E7">
        <v>0.52600000000000002</v>
      </c>
      <c r="F7">
        <v>0.42499999999999999</v>
      </c>
      <c r="G7">
        <v>-9.9000000000000005E-2</v>
      </c>
      <c r="H7">
        <v>0.42699999999999999</v>
      </c>
      <c r="I7">
        <v>-7.5999999999999998E-2</v>
      </c>
      <c r="J7">
        <v>0.30099999999999999</v>
      </c>
      <c r="L7" t="str">
        <f t="shared" si="0"/>
        <v>OK</v>
      </c>
    </row>
    <row r="8" spans="1:14" x14ac:dyDescent="0.3">
      <c r="A8" t="s">
        <v>12</v>
      </c>
      <c r="B8">
        <v>0.43</v>
      </c>
      <c r="C8">
        <v>0.75</v>
      </c>
      <c r="D8">
        <v>0.441</v>
      </c>
      <c r="E8">
        <v>0.30299999999999999</v>
      </c>
      <c r="F8">
        <v>0.34</v>
      </c>
      <c r="G8">
        <v>-0.13</v>
      </c>
      <c r="H8">
        <v>0.57199999999999995</v>
      </c>
      <c r="I8">
        <v>-4.8000000000000001E-2</v>
      </c>
      <c r="J8">
        <v>0.52900000000000003</v>
      </c>
      <c r="L8" t="str">
        <f t="shared" si="0"/>
        <v>OK</v>
      </c>
    </row>
    <row r="9" spans="1:14" x14ac:dyDescent="0.3">
      <c r="A9" t="s">
        <v>14</v>
      </c>
      <c r="B9">
        <v>0.35099999999999998</v>
      </c>
      <c r="C9">
        <v>0.73599999999999999</v>
      </c>
      <c r="D9">
        <v>0.33900000000000002</v>
      </c>
      <c r="E9">
        <v>0.30099999999999999</v>
      </c>
      <c r="F9">
        <v>0.371</v>
      </c>
      <c r="G9">
        <v>-0.14799999999999999</v>
      </c>
      <c r="H9">
        <v>0.33</v>
      </c>
      <c r="I9">
        <v>-3.7999999999999999E-2</v>
      </c>
      <c r="J9">
        <v>0.25700000000000001</v>
      </c>
      <c r="L9" t="str">
        <f t="shared" si="0"/>
        <v>OK</v>
      </c>
    </row>
    <row r="10" spans="1:14" x14ac:dyDescent="0.3">
      <c r="A10" t="s">
        <v>13</v>
      </c>
      <c r="B10">
        <v>0.33</v>
      </c>
      <c r="C10">
        <v>0.72</v>
      </c>
      <c r="D10">
        <v>0.32200000000000001</v>
      </c>
      <c r="E10">
        <v>0.34100000000000003</v>
      </c>
      <c r="F10">
        <v>0.27900000000000003</v>
      </c>
      <c r="G10">
        <v>-0.16600000000000001</v>
      </c>
      <c r="H10">
        <v>0.45500000000000002</v>
      </c>
      <c r="I10">
        <v>2.7E-2</v>
      </c>
      <c r="J10">
        <v>0.53900000000000003</v>
      </c>
      <c r="L10" t="str">
        <f t="shared" si="0"/>
        <v>OK</v>
      </c>
    </row>
    <row r="11" spans="1:14" x14ac:dyDescent="0.3">
      <c r="A11" t="s">
        <v>16</v>
      </c>
      <c r="B11">
        <v>0.249</v>
      </c>
      <c r="C11">
        <v>0.51900000000000002</v>
      </c>
      <c r="D11">
        <v>0.182</v>
      </c>
      <c r="E11">
        <v>0.29399999999999998</v>
      </c>
      <c r="F11">
        <v>0.23300000000000001</v>
      </c>
      <c r="G11">
        <v>-1.4999999999999999E-2</v>
      </c>
      <c r="H11">
        <v>0.27700000000000002</v>
      </c>
      <c r="I11">
        <v>6.9000000000000006E-2</v>
      </c>
      <c r="J11">
        <v>0.28299999999999997</v>
      </c>
      <c r="L11" t="str">
        <f t="shared" si="0"/>
        <v>OK</v>
      </c>
    </row>
    <row r="12" spans="1:14" x14ac:dyDescent="0.3">
      <c r="A12" t="s">
        <v>17</v>
      </c>
      <c r="B12">
        <v>0.39</v>
      </c>
      <c r="C12">
        <v>0.48699999999999999</v>
      </c>
      <c r="D12">
        <v>0.32</v>
      </c>
      <c r="E12">
        <v>0.442</v>
      </c>
      <c r="F12">
        <v>0.39300000000000002</v>
      </c>
      <c r="G12">
        <v>-0.216</v>
      </c>
      <c r="H12">
        <v>0.38900000000000001</v>
      </c>
      <c r="I12">
        <v>0</v>
      </c>
      <c r="J12">
        <v>0.29199999999999998</v>
      </c>
      <c r="L12" t="str">
        <f t="shared" si="0"/>
        <v>PROBLEM</v>
      </c>
    </row>
    <row r="13" spans="1:14" x14ac:dyDescent="0.3">
      <c r="A13" t="s">
        <v>29</v>
      </c>
      <c r="B13">
        <v>0.52600000000000002</v>
      </c>
      <c r="C13">
        <v>0.34599999999999997</v>
      </c>
      <c r="D13">
        <v>0.90300000000000002</v>
      </c>
      <c r="E13">
        <v>0.28999999999999998</v>
      </c>
      <c r="F13">
        <v>0.40799999999999997</v>
      </c>
      <c r="G13">
        <v>-1.2E-2</v>
      </c>
      <c r="H13">
        <v>0.35899999999999999</v>
      </c>
      <c r="I13">
        <v>-4.5999999999999999E-2</v>
      </c>
      <c r="J13">
        <v>0.20599999999999999</v>
      </c>
      <c r="L13" t="str">
        <f t="shared" si="0"/>
        <v>OK</v>
      </c>
    </row>
    <row r="14" spans="1:14" x14ac:dyDescent="0.3">
      <c r="A14" t="s">
        <v>31</v>
      </c>
      <c r="B14">
        <v>0.60099999999999998</v>
      </c>
      <c r="C14">
        <v>0.47199999999999998</v>
      </c>
      <c r="D14">
        <v>0.72899999999999998</v>
      </c>
      <c r="E14">
        <v>0.34499999999999997</v>
      </c>
      <c r="F14">
        <v>0.51900000000000002</v>
      </c>
      <c r="G14">
        <v>-0.104</v>
      </c>
      <c r="H14">
        <v>0.56499999999999995</v>
      </c>
      <c r="I14">
        <v>-7.5999999999999998E-2</v>
      </c>
      <c r="J14">
        <v>0.38600000000000001</v>
      </c>
      <c r="L14" t="str">
        <f t="shared" si="0"/>
        <v>OK</v>
      </c>
    </row>
    <row r="15" spans="1:14" x14ac:dyDescent="0.3">
      <c r="A15" t="s">
        <v>30</v>
      </c>
      <c r="B15">
        <v>0.42</v>
      </c>
      <c r="C15">
        <v>0.27100000000000002</v>
      </c>
      <c r="D15">
        <v>0.7</v>
      </c>
      <c r="E15">
        <v>0.32100000000000001</v>
      </c>
      <c r="F15">
        <v>0.33100000000000002</v>
      </c>
      <c r="G15">
        <v>-6.8000000000000005E-2</v>
      </c>
      <c r="H15">
        <v>0.36</v>
      </c>
      <c r="I15">
        <v>-2.1000000000000001E-2</v>
      </c>
      <c r="J15">
        <v>0.246</v>
      </c>
      <c r="L15" t="str">
        <f t="shared" si="0"/>
        <v>OK</v>
      </c>
    </row>
    <row r="16" spans="1:14" x14ac:dyDescent="0.3">
      <c r="A16" t="s">
        <v>32</v>
      </c>
      <c r="B16">
        <v>0.48699999999999999</v>
      </c>
      <c r="C16">
        <v>0.309</v>
      </c>
      <c r="D16">
        <v>0.63400000000000001</v>
      </c>
      <c r="E16">
        <v>0.29499999999999998</v>
      </c>
      <c r="F16">
        <v>0.30099999999999999</v>
      </c>
      <c r="G16">
        <v>-2.5000000000000001E-2</v>
      </c>
      <c r="H16">
        <v>0.46200000000000002</v>
      </c>
      <c r="I16">
        <v>-3.1E-2</v>
      </c>
      <c r="J16">
        <v>0.29499999999999998</v>
      </c>
      <c r="L16" t="str">
        <f t="shared" si="0"/>
        <v>OK</v>
      </c>
    </row>
    <row r="17" spans="1:12" x14ac:dyDescent="0.3">
      <c r="A17" t="s">
        <v>33</v>
      </c>
      <c r="B17">
        <v>0.39</v>
      </c>
      <c r="C17">
        <v>0.308</v>
      </c>
      <c r="D17">
        <v>0.56299999999999994</v>
      </c>
      <c r="E17">
        <v>0.53900000000000003</v>
      </c>
      <c r="F17">
        <v>0.40400000000000003</v>
      </c>
      <c r="G17">
        <v>-0.154</v>
      </c>
      <c r="H17">
        <v>0.38700000000000001</v>
      </c>
      <c r="I17">
        <v>-3.3000000000000002E-2</v>
      </c>
      <c r="J17">
        <v>0.187</v>
      </c>
      <c r="L17" t="str">
        <f t="shared" si="0"/>
        <v>PROBLEM</v>
      </c>
    </row>
    <row r="18" spans="1:12" x14ac:dyDescent="0.3">
      <c r="A18" t="s">
        <v>18</v>
      </c>
      <c r="B18">
        <v>0.58499999999999996</v>
      </c>
      <c r="C18">
        <v>0.36</v>
      </c>
      <c r="D18">
        <v>0.41799999999999998</v>
      </c>
      <c r="E18">
        <v>0.76300000000000001</v>
      </c>
      <c r="F18">
        <v>0.38800000000000001</v>
      </c>
      <c r="G18">
        <v>-0.25</v>
      </c>
      <c r="H18">
        <v>0.377</v>
      </c>
      <c r="I18">
        <v>-1.4E-2</v>
      </c>
      <c r="J18">
        <v>0.34100000000000003</v>
      </c>
      <c r="L18" t="str">
        <f t="shared" si="0"/>
        <v>OK</v>
      </c>
    </row>
    <row r="19" spans="1:12" x14ac:dyDescent="0.3">
      <c r="A19" t="s">
        <v>19</v>
      </c>
      <c r="B19">
        <v>0.373</v>
      </c>
      <c r="C19">
        <v>0.42699999999999999</v>
      </c>
      <c r="D19">
        <v>0.29699999999999999</v>
      </c>
      <c r="E19">
        <v>0.75700000000000001</v>
      </c>
      <c r="F19">
        <v>0.32700000000000001</v>
      </c>
      <c r="G19">
        <v>-0.155</v>
      </c>
      <c r="H19">
        <v>0.308</v>
      </c>
      <c r="I19">
        <v>6.9000000000000006E-2</v>
      </c>
      <c r="J19">
        <v>0.27900000000000003</v>
      </c>
      <c r="L19" t="str">
        <f t="shared" si="0"/>
        <v>OK</v>
      </c>
    </row>
    <row r="20" spans="1:12" x14ac:dyDescent="0.3">
      <c r="A20" t="s">
        <v>20</v>
      </c>
      <c r="B20">
        <v>0.28199999999999997</v>
      </c>
      <c r="C20">
        <v>0.46400000000000002</v>
      </c>
      <c r="D20">
        <v>0.26</v>
      </c>
      <c r="E20">
        <v>0.66200000000000003</v>
      </c>
      <c r="F20">
        <v>0.23499999999999999</v>
      </c>
      <c r="G20">
        <v>-0.105</v>
      </c>
      <c r="H20">
        <v>0.34599999999999997</v>
      </c>
      <c r="I20">
        <v>0.14799999999999999</v>
      </c>
      <c r="J20">
        <v>0.26700000000000002</v>
      </c>
      <c r="L20" t="str">
        <f t="shared" si="0"/>
        <v>OK</v>
      </c>
    </row>
    <row r="21" spans="1:12" x14ac:dyDescent="0.3">
      <c r="A21" t="s">
        <v>21</v>
      </c>
      <c r="B21">
        <v>0.318</v>
      </c>
      <c r="C21">
        <v>0.14099999999999999</v>
      </c>
      <c r="D21">
        <v>0.254</v>
      </c>
      <c r="E21">
        <v>0.625</v>
      </c>
      <c r="F21">
        <v>0.3</v>
      </c>
      <c r="G21">
        <v>-8.5999999999999993E-2</v>
      </c>
      <c r="H21">
        <v>0.22500000000000001</v>
      </c>
      <c r="I21">
        <v>-1.4999999999999999E-2</v>
      </c>
      <c r="J21">
        <v>0.26600000000000001</v>
      </c>
      <c r="L21" t="str">
        <f t="shared" si="0"/>
        <v>OK</v>
      </c>
    </row>
    <row r="22" spans="1:12" x14ac:dyDescent="0.3">
      <c r="A22" t="s">
        <v>34</v>
      </c>
      <c r="B22">
        <v>0.48099999999999998</v>
      </c>
      <c r="C22">
        <v>0.41399999999999998</v>
      </c>
      <c r="D22">
        <v>0.44800000000000001</v>
      </c>
      <c r="E22">
        <v>0.33900000000000002</v>
      </c>
      <c r="F22">
        <v>0.91300000000000003</v>
      </c>
      <c r="G22">
        <v>-5.6000000000000001E-2</v>
      </c>
      <c r="H22">
        <v>0.33900000000000002</v>
      </c>
      <c r="I22">
        <v>-8.3000000000000004E-2</v>
      </c>
      <c r="J22">
        <v>0.35799999999999998</v>
      </c>
      <c r="L22" t="str">
        <f t="shared" si="0"/>
        <v>OK</v>
      </c>
    </row>
    <row r="23" spans="1:12" x14ac:dyDescent="0.3">
      <c r="A23" t="s">
        <v>35</v>
      </c>
      <c r="B23">
        <v>0.43</v>
      </c>
      <c r="C23">
        <v>0.33</v>
      </c>
      <c r="D23">
        <v>0.46100000000000002</v>
      </c>
      <c r="E23">
        <v>0.40799999999999997</v>
      </c>
      <c r="F23">
        <v>0.88300000000000001</v>
      </c>
      <c r="G23">
        <v>-3.5000000000000003E-2</v>
      </c>
      <c r="H23">
        <v>0.29599999999999999</v>
      </c>
      <c r="I23">
        <v>-8.2000000000000003E-2</v>
      </c>
      <c r="J23">
        <v>0.27200000000000002</v>
      </c>
      <c r="L23" t="str">
        <f t="shared" si="0"/>
        <v>OK</v>
      </c>
    </row>
    <row r="24" spans="1:12" x14ac:dyDescent="0.3">
      <c r="A24" t="s">
        <v>36</v>
      </c>
      <c r="B24">
        <v>0.42099999999999999</v>
      </c>
      <c r="C24">
        <v>0.35399999999999998</v>
      </c>
      <c r="D24">
        <v>0.32600000000000001</v>
      </c>
      <c r="E24">
        <v>0.36199999999999999</v>
      </c>
      <c r="F24">
        <v>0.71799999999999997</v>
      </c>
      <c r="G24">
        <v>-8.5000000000000006E-2</v>
      </c>
      <c r="H24">
        <v>0.23499999999999999</v>
      </c>
      <c r="I24">
        <v>-0.188</v>
      </c>
      <c r="J24">
        <v>0.17</v>
      </c>
      <c r="L24" t="str">
        <f t="shared" si="0"/>
        <v>OK</v>
      </c>
    </row>
    <row r="25" spans="1:12" x14ac:dyDescent="0.3">
      <c r="A25" t="s">
        <v>15</v>
      </c>
      <c r="B25">
        <v>0.44500000000000001</v>
      </c>
      <c r="C25">
        <v>0.57899999999999996</v>
      </c>
      <c r="D25">
        <v>0.372</v>
      </c>
      <c r="E25">
        <v>0.28399999999999997</v>
      </c>
      <c r="F25">
        <v>0.58899999999999997</v>
      </c>
      <c r="G25">
        <v>-2.5999999999999999E-2</v>
      </c>
      <c r="H25">
        <v>0.51300000000000001</v>
      </c>
      <c r="I25">
        <v>-5.5E-2</v>
      </c>
      <c r="J25">
        <v>0.35399999999999998</v>
      </c>
      <c r="L25" t="str">
        <f t="shared" si="0"/>
        <v>PROBLEM</v>
      </c>
    </row>
    <row r="26" spans="1:12" x14ac:dyDescent="0.3">
      <c r="A26" t="s">
        <v>23</v>
      </c>
      <c r="B26">
        <v>-5.8999999999999997E-2</v>
      </c>
      <c r="C26">
        <v>-4.0000000000000001E-3</v>
      </c>
      <c r="D26">
        <v>-7.4999999999999997E-2</v>
      </c>
      <c r="E26">
        <v>-9.8000000000000004E-2</v>
      </c>
      <c r="F26">
        <v>5.0000000000000001E-3</v>
      </c>
      <c r="G26">
        <v>0.88600000000000001</v>
      </c>
      <c r="H26">
        <v>-6.6000000000000003E-2</v>
      </c>
      <c r="I26">
        <v>0.56799999999999995</v>
      </c>
      <c r="J26">
        <v>0.01</v>
      </c>
      <c r="L26" t="str">
        <f t="shared" si="0"/>
        <v>OK</v>
      </c>
    </row>
    <row r="27" spans="1:12" x14ac:dyDescent="0.3">
      <c r="A27" t="s">
        <v>24</v>
      </c>
      <c r="B27">
        <v>-0.115</v>
      </c>
      <c r="C27">
        <v>-5.0999999999999997E-2</v>
      </c>
      <c r="D27">
        <v>-5.1999999999999998E-2</v>
      </c>
      <c r="E27">
        <v>-0.19800000000000001</v>
      </c>
      <c r="F27">
        <v>-6.5000000000000002E-2</v>
      </c>
      <c r="G27">
        <v>0.80300000000000005</v>
      </c>
      <c r="H27">
        <v>-4.2999999999999997E-2</v>
      </c>
      <c r="I27">
        <v>0.42099999999999999</v>
      </c>
      <c r="J27">
        <v>2.3E-2</v>
      </c>
      <c r="L27" t="str">
        <f t="shared" si="0"/>
        <v>OK</v>
      </c>
    </row>
    <row r="28" spans="1:12" x14ac:dyDescent="0.3">
      <c r="A28" t="s">
        <v>27</v>
      </c>
      <c r="B28">
        <v>-0.13900000000000001</v>
      </c>
      <c r="C28">
        <v>-0.28699999999999998</v>
      </c>
      <c r="D28">
        <v>-7.3999999999999996E-2</v>
      </c>
      <c r="E28">
        <v>-0.13300000000000001</v>
      </c>
      <c r="F28">
        <v>-0.20899999999999999</v>
      </c>
      <c r="G28">
        <v>0.40200000000000002</v>
      </c>
      <c r="H28">
        <v>-5.7000000000000002E-2</v>
      </c>
      <c r="I28">
        <v>0.20100000000000001</v>
      </c>
      <c r="J28">
        <v>-8.6999999999999994E-2</v>
      </c>
      <c r="L28" t="str">
        <f t="shared" si="0"/>
        <v>OK</v>
      </c>
    </row>
    <row r="29" spans="1:12" x14ac:dyDescent="0.3">
      <c r="A29" t="s">
        <v>28</v>
      </c>
      <c r="B29">
        <v>1.4E-2</v>
      </c>
      <c r="C29">
        <v>-0.14699999999999999</v>
      </c>
      <c r="D29">
        <v>9.1999999999999998E-2</v>
      </c>
      <c r="E29">
        <v>-2.7E-2</v>
      </c>
      <c r="F29">
        <v>0.127</v>
      </c>
      <c r="G29">
        <v>0.34300000000000003</v>
      </c>
      <c r="H29">
        <v>3.2000000000000001E-2</v>
      </c>
      <c r="I29">
        <v>5.7000000000000002E-2</v>
      </c>
      <c r="J29">
        <v>7.0000000000000001E-3</v>
      </c>
      <c r="L29" t="str">
        <f t="shared" si="0"/>
        <v>OK</v>
      </c>
    </row>
    <row r="30" spans="1:12" x14ac:dyDescent="0.3">
      <c r="A30" t="s">
        <v>38</v>
      </c>
      <c r="B30">
        <v>0.42599999999999999</v>
      </c>
      <c r="C30">
        <v>0.377</v>
      </c>
      <c r="D30">
        <v>0.44900000000000001</v>
      </c>
      <c r="E30">
        <v>0.36699999999999999</v>
      </c>
      <c r="F30">
        <v>0.28199999999999997</v>
      </c>
      <c r="G30">
        <v>-1.4E-2</v>
      </c>
      <c r="H30">
        <v>0.84399999999999997</v>
      </c>
      <c r="I30">
        <v>8.9999999999999993E-3</v>
      </c>
      <c r="J30">
        <v>0.41199999999999998</v>
      </c>
      <c r="L30" t="str">
        <f t="shared" si="0"/>
        <v>OK</v>
      </c>
    </row>
    <row r="31" spans="1:12" x14ac:dyDescent="0.3">
      <c r="A31" t="s">
        <v>37</v>
      </c>
      <c r="B31">
        <v>0.43</v>
      </c>
      <c r="C31">
        <v>0.497</v>
      </c>
      <c r="D31">
        <v>0.38200000000000001</v>
      </c>
      <c r="E31">
        <v>0.28100000000000003</v>
      </c>
      <c r="F31">
        <v>0.24199999999999999</v>
      </c>
      <c r="G31">
        <v>-8.5000000000000006E-2</v>
      </c>
      <c r="H31">
        <v>0.83399999999999996</v>
      </c>
      <c r="I31">
        <v>7.8E-2</v>
      </c>
      <c r="J31">
        <v>0.315</v>
      </c>
      <c r="L31" t="str">
        <f t="shared" si="0"/>
        <v>OK</v>
      </c>
    </row>
    <row r="32" spans="1:12" x14ac:dyDescent="0.3">
      <c r="A32" t="s">
        <v>22</v>
      </c>
      <c r="B32">
        <v>0.49299999999999999</v>
      </c>
      <c r="C32">
        <v>0.52300000000000002</v>
      </c>
      <c r="D32">
        <v>0.46899999999999997</v>
      </c>
      <c r="E32">
        <v>0.52100000000000002</v>
      </c>
      <c r="F32">
        <v>0.38100000000000001</v>
      </c>
      <c r="G32">
        <v>-0.16900000000000001</v>
      </c>
      <c r="H32">
        <v>0.53300000000000003</v>
      </c>
      <c r="I32">
        <v>-8.9999999999999993E-3</v>
      </c>
      <c r="J32">
        <v>0.45200000000000001</v>
      </c>
      <c r="L32" t="str">
        <f t="shared" si="0"/>
        <v>PROBLEM</v>
      </c>
    </row>
    <row r="33" spans="1:12" x14ac:dyDescent="0.3">
      <c r="A33" t="s">
        <v>25</v>
      </c>
      <c r="B33">
        <v>-0.11600000000000001</v>
      </c>
      <c r="C33">
        <v>-2.9000000000000001E-2</v>
      </c>
      <c r="D33">
        <v>-6.2E-2</v>
      </c>
      <c r="E33">
        <v>2.8000000000000001E-2</v>
      </c>
      <c r="F33">
        <v>-0.14000000000000001</v>
      </c>
      <c r="G33">
        <v>0.53300000000000003</v>
      </c>
      <c r="H33">
        <v>-6.0000000000000001E-3</v>
      </c>
      <c r="I33">
        <v>0.995</v>
      </c>
      <c r="J33">
        <v>7.4999999999999997E-2</v>
      </c>
      <c r="L33" t="str">
        <f t="shared" si="0"/>
        <v>OK</v>
      </c>
    </row>
    <row r="34" spans="1:12" x14ac:dyDescent="0.3">
      <c r="A34" t="s">
        <v>26</v>
      </c>
      <c r="B34">
        <v>-4.5999999999999999E-2</v>
      </c>
      <c r="C34">
        <v>3.9E-2</v>
      </c>
      <c r="D34">
        <v>-2.7E-2</v>
      </c>
      <c r="E34">
        <v>4.7E-2</v>
      </c>
      <c r="F34">
        <v>-0.111</v>
      </c>
      <c r="G34">
        <v>0.52900000000000003</v>
      </c>
      <c r="H34">
        <v>9.2999999999999999E-2</v>
      </c>
      <c r="I34">
        <v>0.70699999999999996</v>
      </c>
      <c r="J34">
        <v>0.24099999999999999</v>
      </c>
      <c r="L34" t="str">
        <f t="shared" si="0"/>
        <v>OK</v>
      </c>
    </row>
    <row r="35" spans="1:12" x14ac:dyDescent="0.3">
      <c r="A35" t="s">
        <v>39</v>
      </c>
      <c r="B35">
        <v>0.27100000000000002</v>
      </c>
      <c r="C35">
        <v>0.40799999999999997</v>
      </c>
      <c r="D35">
        <v>0.24</v>
      </c>
      <c r="E35">
        <v>0.35499999999999998</v>
      </c>
      <c r="F35">
        <v>0.30299999999999999</v>
      </c>
      <c r="G35">
        <v>3.0000000000000001E-3</v>
      </c>
      <c r="H35">
        <v>0.34699999999999998</v>
      </c>
      <c r="I35">
        <v>0.124</v>
      </c>
      <c r="J35">
        <v>0.80200000000000005</v>
      </c>
      <c r="L35" t="str">
        <f t="shared" si="0"/>
        <v>OK</v>
      </c>
    </row>
    <row r="36" spans="1:12" x14ac:dyDescent="0.3">
      <c r="A36" t="s">
        <v>40</v>
      </c>
      <c r="B36">
        <v>0.35599999999999998</v>
      </c>
      <c r="C36">
        <v>0.51100000000000001</v>
      </c>
      <c r="D36">
        <v>0.29299999999999998</v>
      </c>
      <c r="E36">
        <v>0.27200000000000002</v>
      </c>
      <c r="F36">
        <v>0.25600000000000001</v>
      </c>
      <c r="G36">
        <v>-6.5000000000000002E-2</v>
      </c>
      <c r="H36">
        <v>0.38200000000000001</v>
      </c>
      <c r="I36">
        <v>0.111</v>
      </c>
      <c r="J36">
        <v>0.69</v>
      </c>
      <c r="L36" t="str">
        <f t="shared" si="0"/>
        <v>OK</v>
      </c>
    </row>
    <row r="37" spans="1:12" x14ac:dyDescent="0.3">
      <c r="A37" t="s">
        <v>42</v>
      </c>
    </row>
    <row r="38" spans="1:12" x14ac:dyDescent="0.3">
      <c r="A38" t="s">
        <v>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7"/>
  <sheetViews>
    <sheetView workbookViewId="0">
      <selection activeCell="F25" sqref="F25"/>
    </sheetView>
  </sheetViews>
  <sheetFormatPr defaultRowHeight="14.4" x14ac:dyDescent="0.3"/>
  <sheetData>
    <row r="1" spans="1:14" x14ac:dyDescent="0.3">
      <c r="A1" t="s">
        <v>6</v>
      </c>
    </row>
    <row r="2" spans="1:14" x14ac:dyDescent="0.3">
      <c r="B2" t="s">
        <v>7</v>
      </c>
    </row>
    <row r="3" spans="1:14" x14ac:dyDescent="0.3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N3" t="s">
        <v>44</v>
      </c>
    </row>
    <row r="4" spans="1:14" x14ac:dyDescent="0.3">
      <c r="A4" t="s">
        <v>8</v>
      </c>
      <c r="B4">
        <v>0.90500000000000003</v>
      </c>
      <c r="C4">
        <v>0.39</v>
      </c>
      <c r="D4">
        <v>0.57599999999999996</v>
      </c>
      <c r="E4">
        <v>0.47699999999999998</v>
      </c>
      <c r="F4">
        <v>0.37</v>
      </c>
      <c r="G4">
        <v>-0.11799999999999999</v>
      </c>
      <c r="H4">
        <v>0.499</v>
      </c>
      <c r="I4">
        <v>-0.12</v>
      </c>
      <c r="J4">
        <v>0.307</v>
      </c>
      <c r="L4" t="str">
        <f>IF(MAX(B4:J4)-LARGE(B4:J4,2)&gt;0.1,"OK","PROBLEM")</f>
        <v>OK</v>
      </c>
      <c r="N4" t="s">
        <v>47</v>
      </c>
    </row>
    <row r="5" spans="1:14" x14ac:dyDescent="0.3">
      <c r="A5" t="s">
        <v>10</v>
      </c>
      <c r="B5">
        <v>0.84599999999999997</v>
      </c>
      <c r="C5">
        <v>0.372</v>
      </c>
      <c r="D5">
        <v>0.50600000000000001</v>
      </c>
      <c r="E5">
        <v>0.45600000000000002</v>
      </c>
      <c r="F5">
        <v>0.34200000000000003</v>
      </c>
      <c r="G5">
        <v>-8.4000000000000005E-2</v>
      </c>
      <c r="H5">
        <v>0.42599999999999999</v>
      </c>
      <c r="I5">
        <v>-5.8000000000000003E-2</v>
      </c>
      <c r="J5">
        <v>0.29899999999999999</v>
      </c>
      <c r="L5" t="str">
        <f t="shared" ref="L5:L35" si="0">IF(MAX(B5:J5)-LARGE(B5:J5,2)&gt;0.1,"OK","PROBLEM")</f>
        <v>OK</v>
      </c>
    </row>
    <row r="6" spans="1:14" x14ac:dyDescent="0.3">
      <c r="A6" t="s">
        <v>9</v>
      </c>
      <c r="B6">
        <v>0.81899999999999995</v>
      </c>
      <c r="C6">
        <v>0.443</v>
      </c>
      <c r="D6">
        <v>0.52</v>
      </c>
      <c r="E6">
        <v>0.42699999999999999</v>
      </c>
      <c r="F6">
        <v>0.57099999999999995</v>
      </c>
      <c r="G6">
        <v>-0.16600000000000001</v>
      </c>
      <c r="H6">
        <v>0.42199999999999999</v>
      </c>
      <c r="I6">
        <v>-8.2000000000000003E-2</v>
      </c>
      <c r="J6">
        <v>0.216</v>
      </c>
      <c r="L6" t="str">
        <f t="shared" si="0"/>
        <v>OK</v>
      </c>
    </row>
    <row r="7" spans="1:14" x14ac:dyDescent="0.3">
      <c r="A7" t="s">
        <v>11</v>
      </c>
      <c r="B7">
        <v>0.749</v>
      </c>
      <c r="C7">
        <v>0.35599999999999998</v>
      </c>
      <c r="D7">
        <v>0.56100000000000005</v>
      </c>
      <c r="E7">
        <v>0.42499999999999999</v>
      </c>
      <c r="F7">
        <v>0.52</v>
      </c>
      <c r="G7">
        <v>-9.1999999999999998E-2</v>
      </c>
      <c r="H7">
        <v>0.41499999999999998</v>
      </c>
      <c r="I7">
        <v>-7.0999999999999994E-2</v>
      </c>
      <c r="J7">
        <v>0.28000000000000003</v>
      </c>
      <c r="L7" t="str">
        <f t="shared" si="0"/>
        <v>OK</v>
      </c>
    </row>
    <row r="8" spans="1:14" x14ac:dyDescent="0.3">
      <c r="A8" t="s">
        <v>12</v>
      </c>
      <c r="B8">
        <v>0.42899999999999999</v>
      </c>
      <c r="C8">
        <v>0.754</v>
      </c>
      <c r="D8">
        <v>0.433</v>
      </c>
      <c r="E8">
        <v>0.34100000000000003</v>
      </c>
      <c r="F8">
        <v>0.28000000000000003</v>
      </c>
      <c r="G8">
        <v>-0.123</v>
      </c>
      <c r="H8">
        <v>0.56100000000000005</v>
      </c>
      <c r="I8">
        <v>-4.2999999999999997E-2</v>
      </c>
      <c r="J8">
        <v>0.50800000000000001</v>
      </c>
      <c r="L8" t="str">
        <f t="shared" si="0"/>
        <v>OK</v>
      </c>
    </row>
    <row r="9" spans="1:14" x14ac:dyDescent="0.3">
      <c r="A9" t="s">
        <v>14</v>
      </c>
      <c r="B9">
        <v>0.34899999999999998</v>
      </c>
      <c r="C9">
        <v>0.73099999999999998</v>
      </c>
      <c r="D9">
        <v>0.33100000000000002</v>
      </c>
      <c r="E9">
        <v>0.372</v>
      </c>
      <c r="F9">
        <v>0.28199999999999997</v>
      </c>
      <c r="G9">
        <v>-0.14199999999999999</v>
      </c>
      <c r="H9">
        <v>0.313</v>
      </c>
      <c r="I9">
        <v>-3.5999999999999997E-2</v>
      </c>
      <c r="J9">
        <v>0.23100000000000001</v>
      </c>
      <c r="L9" t="str">
        <f t="shared" si="0"/>
        <v>OK</v>
      </c>
    </row>
    <row r="10" spans="1:14" x14ac:dyDescent="0.3">
      <c r="A10" t="s">
        <v>13</v>
      </c>
      <c r="B10">
        <v>0.32800000000000001</v>
      </c>
      <c r="C10">
        <v>0.72399999999999998</v>
      </c>
      <c r="D10">
        <v>0.314</v>
      </c>
      <c r="E10">
        <v>0.28000000000000003</v>
      </c>
      <c r="F10">
        <v>0.32300000000000001</v>
      </c>
      <c r="G10">
        <v>-0.161</v>
      </c>
      <c r="H10">
        <v>0.441</v>
      </c>
      <c r="I10">
        <v>3.2000000000000001E-2</v>
      </c>
      <c r="J10">
        <v>0.52500000000000002</v>
      </c>
      <c r="L10" t="str">
        <f t="shared" si="0"/>
        <v>OK</v>
      </c>
    </row>
    <row r="11" spans="1:14" x14ac:dyDescent="0.3">
      <c r="A11" t="s">
        <v>16</v>
      </c>
      <c r="B11">
        <v>0.247</v>
      </c>
      <c r="C11">
        <v>0.51700000000000002</v>
      </c>
      <c r="D11">
        <v>0.17499999999999999</v>
      </c>
      <c r="E11">
        <v>0.23400000000000001</v>
      </c>
      <c r="F11">
        <v>0.28499999999999998</v>
      </c>
      <c r="G11">
        <v>-0.01</v>
      </c>
      <c r="H11">
        <v>0.26700000000000002</v>
      </c>
      <c r="I11">
        <v>7.0999999999999994E-2</v>
      </c>
      <c r="J11">
        <v>0.26700000000000002</v>
      </c>
      <c r="L11" t="str">
        <f t="shared" si="0"/>
        <v>OK</v>
      </c>
    </row>
    <row r="12" spans="1:14" x14ac:dyDescent="0.3">
      <c r="A12" t="s">
        <v>17</v>
      </c>
      <c r="B12">
        <v>0.38800000000000001</v>
      </c>
      <c r="C12">
        <v>0.48099999999999998</v>
      </c>
      <c r="D12">
        <v>0.312</v>
      </c>
      <c r="E12">
        <v>0.39400000000000002</v>
      </c>
      <c r="F12">
        <v>0.42699999999999999</v>
      </c>
      <c r="G12">
        <v>-0.20899999999999999</v>
      </c>
      <c r="H12">
        <v>0.375</v>
      </c>
      <c r="I12">
        <v>3.0000000000000001E-3</v>
      </c>
      <c r="J12">
        <v>0.26500000000000001</v>
      </c>
      <c r="L12" t="str">
        <f t="shared" si="0"/>
        <v>PROBLEM</v>
      </c>
    </row>
    <row r="13" spans="1:14" x14ac:dyDescent="0.3">
      <c r="A13" t="s">
        <v>29</v>
      </c>
      <c r="B13">
        <v>0.52500000000000002</v>
      </c>
      <c r="C13">
        <v>0.34100000000000003</v>
      </c>
      <c r="D13">
        <v>0.90700000000000003</v>
      </c>
      <c r="E13">
        <v>0.40899999999999997</v>
      </c>
      <c r="F13">
        <v>0.27300000000000002</v>
      </c>
      <c r="G13">
        <v>-5.0000000000000001E-3</v>
      </c>
      <c r="H13">
        <v>0.34599999999999997</v>
      </c>
      <c r="I13">
        <v>-4.2000000000000003E-2</v>
      </c>
      <c r="J13">
        <v>0.18</v>
      </c>
      <c r="L13" t="str">
        <f t="shared" si="0"/>
        <v>OK</v>
      </c>
    </row>
    <row r="14" spans="1:14" x14ac:dyDescent="0.3">
      <c r="A14" t="s">
        <v>31</v>
      </c>
      <c r="B14">
        <v>0.59899999999999998</v>
      </c>
      <c r="C14">
        <v>0.46600000000000003</v>
      </c>
      <c r="D14">
        <v>0.72299999999999998</v>
      </c>
      <c r="E14">
        <v>0.51900000000000002</v>
      </c>
      <c r="F14">
        <v>0.32100000000000001</v>
      </c>
      <c r="G14">
        <v>-9.6000000000000002E-2</v>
      </c>
      <c r="H14">
        <v>0.55200000000000005</v>
      </c>
      <c r="I14">
        <v>-7.0999999999999994E-2</v>
      </c>
      <c r="J14">
        <v>0.35599999999999998</v>
      </c>
      <c r="L14" t="str">
        <f t="shared" si="0"/>
        <v>OK</v>
      </c>
    </row>
    <row r="15" spans="1:14" x14ac:dyDescent="0.3">
      <c r="A15" t="s">
        <v>30</v>
      </c>
      <c r="B15">
        <v>0.41899999999999998</v>
      </c>
      <c r="C15">
        <v>0.26900000000000002</v>
      </c>
      <c r="D15">
        <v>0.70299999999999996</v>
      </c>
      <c r="E15">
        <v>0.33100000000000002</v>
      </c>
      <c r="F15">
        <v>0.314</v>
      </c>
      <c r="G15">
        <v>-6.4000000000000001E-2</v>
      </c>
      <c r="H15">
        <v>0.35299999999999998</v>
      </c>
      <c r="I15">
        <v>-1.6E-2</v>
      </c>
      <c r="J15">
        <v>0.23300000000000001</v>
      </c>
      <c r="L15" t="str">
        <f t="shared" si="0"/>
        <v>OK</v>
      </c>
    </row>
    <row r="16" spans="1:14" x14ac:dyDescent="0.3">
      <c r="A16" t="s">
        <v>32</v>
      </c>
      <c r="B16">
        <v>0.48499999999999999</v>
      </c>
      <c r="C16">
        <v>0.29699999999999999</v>
      </c>
      <c r="D16">
        <v>0.627</v>
      </c>
      <c r="E16">
        <v>0.30199999999999999</v>
      </c>
      <c r="F16">
        <v>0.26700000000000002</v>
      </c>
      <c r="G16">
        <v>-1.7999999999999999E-2</v>
      </c>
      <c r="H16">
        <v>0.44700000000000001</v>
      </c>
      <c r="I16">
        <v>-2.8000000000000001E-2</v>
      </c>
      <c r="J16">
        <v>0.26400000000000001</v>
      </c>
      <c r="L16" t="str">
        <f t="shared" si="0"/>
        <v>OK</v>
      </c>
    </row>
    <row r="17" spans="1:12" x14ac:dyDescent="0.3">
      <c r="A17" t="s">
        <v>33</v>
      </c>
      <c r="B17">
        <v>0.38800000000000001</v>
      </c>
      <c r="C17">
        <v>0.3</v>
      </c>
      <c r="D17">
        <v>0.55900000000000005</v>
      </c>
      <c r="E17">
        <v>0.40500000000000003</v>
      </c>
      <c r="F17">
        <v>0.52800000000000002</v>
      </c>
      <c r="G17">
        <v>-0.14799999999999999</v>
      </c>
      <c r="H17">
        <v>0.373</v>
      </c>
      <c r="I17">
        <v>-2.9000000000000001E-2</v>
      </c>
      <c r="J17">
        <v>0.16</v>
      </c>
      <c r="L17" t="str">
        <f t="shared" si="0"/>
        <v>PROBLEM</v>
      </c>
    </row>
    <row r="18" spans="1:12" x14ac:dyDescent="0.3">
      <c r="A18" t="s">
        <v>34</v>
      </c>
      <c r="B18">
        <v>0.48</v>
      </c>
      <c r="C18">
        <v>0.41099999999999998</v>
      </c>
      <c r="D18">
        <v>0.44400000000000001</v>
      </c>
      <c r="E18">
        <v>0.91300000000000003</v>
      </c>
      <c r="F18">
        <v>0.32700000000000001</v>
      </c>
      <c r="G18">
        <v>-5.0999999999999997E-2</v>
      </c>
      <c r="H18">
        <v>0.32700000000000001</v>
      </c>
      <c r="I18">
        <v>-7.9000000000000001E-2</v>
      </c>
      <c r="J18">
        <v>0.34100000000000003</v>
      </c>
      <c r="L18" t="str">
        <f t="shared" si="0"/>
        <v>OK</v>
      </c>
    </row>
    <row r="19" spans="1:12" x14ac:dyDescent="0.3">
      <c r="A19" t="s">
        <v>35</v>
      </c>
      <c r="B19">
        <v>0.42899999999999999</v>
      </c>
      <c r="C19">
        <v>0.32400000000000001</v>
      </c>
      <c r="D19">
        <v>0.45700000000000002</v>
      </c>
      <c r="E19">
        <v>0.88400000000000001</v>
      </c>
      <c r="F19">
        <v>0.39500000000000002</v>
      </c>
      <c r="G19">
        <v>-0.03</v>
      </c>
      <c r="H19">
        <v>0.28100000000000003</v>
      </c>
      <c r="I19">
        <v>-7.8E-2</v>
      </c>
      <c r="J19">
        <v>0.251</v>
      </c>
      <c r="L19" t="str">
        <f t="shared" si="0"/>
        <v>OK</v>
      </c>
    </row>
    <row r="20" spans="1:12" x14ac:dyDescent="0.3">
      <c r="A20" t="s">
        <v>36</v>
      </c>
      <c r="B20">
        <v>0.42</v>
      </c>
      <c r="C20">
        <v>0.35</v>
      </c>
      <c r="D20">
        <v>0.32200000000000001</v>
      </c>
      <c r="E20">
        <v>0.71799999999999997</v>
      </c>
      <c r="F20">
        <v>0.35599999999999998</v>
      </c>
      <c r="G20">
        <v>-0.08</v>
      </c>
      <c r="H20">
        <v>0.222</v>
      </c>
      <c r="I20">
        <v>-0.185</v>
      </c>
      <c r="J20">
        <v>0.155</v>
      </c>
      <c r="L20" t="str">
        <f t="shared" si="0"/>
        <v>OK</v>
      </c>
    </row>
    <row r="21" spans="1:12" x14ac:dyDescent="0.3">
      <c r="A21" t="s">
        <v>15</v>
      </c>
      <c r="B21">
        <v>0.44400000000000001</v>
      </c>
      <c r="C21">
        <v>0.57499999999999996</v>
      </c>
      <c r="D21">
        <v>0.36499999999999999</v>
      </c>
      <c r="E21">
        <v>0.58899999999999997</v>
      </c>
      <c r="F21">
        <v>0.26300000000000001</v>
      </c>
      <c r="G21">
        <v>-1.7999999999999999E-2</v>
      </c>
      <c r="H21">
        <v>0.503</v>
      </c>
      <c r="I21">
        <v>-5.0999999999999997E-2</v>
      </c>
      <c r="J21">
        <v>0.33400000000000002</v>
      </c>
      <c r="L21" t="str">
        <f t="shared" si="0"/>
        <v>PROBLEM</v>
      </c>
    </row>
    <row r="22" spans="1:12" x14ac:dyDescent="0.3">
      <c r="A22" t="s">
        <v>18</v>
      </c>
      <c r="B22">
        <v>0.58199999999999996</v>
      </c>
      <c r="C22">
        <v>0.35</v>
      </c>
      <c r="D22">
        <v>0.40899999999999997</v>
      </c>
      <c r="E22">
        <v>0.38800000000000001</v>
      </c>
      <c r="F22">
        <v>0.75600000000000001</v>
      </c>
      <c r="G22">
        <v>-0.24299999999999999</v>
      </c>
      <c r="H22">
        <v>0.35599999999999998</v>
      </c>
      <c r="I22">
        <v>-0.01</v>
      </c>
      <c r="J22">
        <v>0.312</v>
      </c>
      <c r="L22" t="str">
        <f t="shared" si="0"/>
        <v>OK</v>
      </c>
    </row>
    <row r="23" spans="1:12" x14ac:dyDescent="0.3">
      <c r="A23" t="s">
        <v>19</v>
      </c>
      <c r="B23">
        <v>0.371</v>
      </c>
      <c r="C23">
        <v>0.42199999999999999</v>
      </c>
      <c r="D23">
        <v>0.28899999999999998</v>
      </c>
      <c r="E23">
        <v>0.32800000000000001</v>
      </c>
      <c r="F23">
        <v>0.754</v>
      </c>
      <c r="G23">
        <v>-0.15</v>
      </c>
      <c r="H23">
        <v>0.29099999999999998</v>
      </c>
      <c r="I23">
        <v>7.1999999999999995E-2</v>
      </c>
      <c r="J23">
        <v>0.255</v>
      </c>
      <c r="L23" t="str">
        <f t="shared" si="0"/>
        <v>OK</v>
      </c>
    </row>
    <row r="24" spans="1:12" x14ac:dyDescent="0.3">
      <c r="A24" t="s">
        <v>20</v>
      </c>
      <c r="B24">
        <v>0.27900000000000003</v>
      </c>
      <c r="C24">
        <v>0.46</v>
      </c>
      <c r="D24">
        <v>0.25</v>
      </c>
      <c r="E24">
        <v>0.23599999999999999</v>
      </c>
      <c r="F24">
        <v>0.65100000000000002</v>
      </c>
      <c r="G24">
        <v>-0.1</v>
      </c>
      <c r="H24">
        <v>0.33</v>
      </c>
      <c r="I24">
        <v>0.151</v>
      </c>
      <c r="J24">
        <v>0.23899999999999999</v>
      </c>
      <c r="L24" t="str">
        <f t="shared" si="0"/>
        <v>OK</v>
      </c>
    </row>
    <row r="25" spans="1:12" x14ac:dyDescent="0.3">
      <c r="A25" t="s">
        <v>21</v>
      </c>
      <c r="B25">
        <v>0.316</v>
      </c>
      <c r="C25">
        <v>0.13700000000000001</v>
      </c>
      <c r="D25">
        <v>0.25</v>
      </c>
      <c r="E25">
        <v>0.30099999999999999</v>
      </c>
      <c r="F25">
        <v>0.63400000000000001</v>
      </c>
      <c r="G25">
        <v>-8.2000000000000003E-2</v>
      </c>
      <c r="H25">
        <v>0.215</v>
      </c>
      <c r="I25">
        <v>-1.2E-2</v>
      </c>
      <c r="J25">
        <v>0.25600000000000001</v>
      </c>
      <c r="L25" t="str">
        <f t="shared" si="0"/>
        <v>OK</v>
      </c>
    </row>
    <row r="26" spans="1:12" x14ac:dyDescent="0.3">
      <c r="A26" t="s">
        <v>23</v>
      </c>
      <c r="B26">
        <v>-5.7000000000000002E-2</v>
      </c>
      <c r="C26">
        <v>0</v>
      </c>
      <c r="D26">
        <v>-7.1999999999999995E-2</v>
      </c>
      <c r="E26">
        <v>5.0000000000000001E-3</v>
      </c>
      <c r="F26">
        <v>-9.1999999999999998E-2</v>
      </c>
      <c r="G26">
        <v>0.88400000000000001</v>
      </c>
      <c r="H26">
        <v>-5.8999999999999997E-2</v>
      </c>
      <c r="I26">
        <v>0.56699999999999995</v>
      </c>
      <c r="J26">
        <v>2.3E-2</v>
      </c>
      <c r="L26" t="str">
        <f t="shared" si="0"/>
        <v>OK</v>
      </c>
    </row>
    <row r="27" spans="1:12" x14ac:dyDescent="0.3">
      <c r="A27" t="s">
        <v>24</v>
      </c>
      <c r="B27">
        <v>-0.114</v>
      </c>
      <c r="C27">
        <v>-4.7E-2</v>
      </c>
      <c r="D27">
        <v>-4.9000000000000002E-2</v>
      </c>
      <c r="E27">
        <v>-6.5000000000000002E-2</v>
      </c>
      <c r="F27">
        <v>-0.19700000000000001</v>
      </c>
      <c r="G27">
        <v>0.80500000000000005</v>
      </c>
      <c r="H27">
        <v>-3.5999999999999997E-2</v>
      </c>
      <c r="I27">
        <v>0.42099999999999999</v>
      </c>
      <c r="J27">
        <v>3.3000000000000002E-2</v>
      </c>
      <c r="L27" t="str">
        <f t="shared" si="0"/>
        <v>OK</v>
      </c>
    </row>
    <row r="28" spans="1:12" x14ac:dyDescent="0.3">
      <c r="A28" t="s">
        <v>27</v>
      </c>
      <c r="B28">
        <v>-0.13800000000000001</v>
      </c>
      <c r="C28">
        <v>-0.28599999999999998</v>
      </c>
      <c r="D28">
        <v>-7.0000000000000007E-2</v>
      </c>
      <c r="E28">
        <v>-0.20899999999999999</v>
      </c>
      <c r="F28">
        <v>-0.128</v>
      </c>
      <c r="G28">
        <v>0.40200000000000002</v>
      </c>
      <c r="H28">
        <v>-4.9000000000000002E-2</v>
      </c>
      <c r="I28">
        <v>0.2</v>
      </c>
      <c r="J28">
        <v>-7.4999999999999997E-2</v>
      </c>
      <c r="L28" t="str">
        <f t="shared" si="0"/>
        <v>OK</v>
      </c>
    </row>
    <row r="29" spans="1:12" x14ac:dyDescent="0.3">
      <c r="A29" t="s">
        <v>28</v>
      </c>
      <c r="B29">
        <v>1.4999999999999999E-2</v>
      </c>
      <c r="C29">
        <v>-0.14699999999999999</v>
      </c>
      <c r="D29">
        <v>9.2999999999999999E-2</v>
      </c>
      <c r="E29">
        <v>0.127</v>
      </c>
      <c r="F29">
        <v>-2.8000000000000001E-2</v>
      </c>
      <c r="G29">
        <v>0.34399999999999997</v>
      </c>
      <c r="H29">
        <v>3.5000000000000003E-2</v>
      </c>
      <c r="I29">
        <v>5.7000000000000002E-2</v>
      </c>
      <c r="J29">
        <v>8.0000000000000002E-3</v>
      </c>
      <c r="L29" t="str">
        <f t="shared" si="0"/>
        <v>OK</v>
      </c>
    </row>
    <row r="30" spans="1:12" x14ac:dyDescent="0.3">
      <c r="A30" t="s">
        <v>38</v>
      </c>
      <c r="B30">
        <v>0.42399999999999999</v>
      </c>
      <c r="C30">
        <v>0.371</v>
      </c>
      <c r="D30">
        <v>0.441</v>
      </c>
      <c r="E30">
        <v>0.28299999999999997</v>
      </c>
      <c r="F30">
        <v>0.34699999999999998</v>
      </c>
      <c r="G30">
        <v>-7.0000000000000001E-3</v>
      </c>
      <c r="H30">
        <v>0.85</v>
      </c>
      <c r="I30">
        <v>1.4E-2</v>
      </c>
      <c r="J30">
        <v>0.38700000000000001</v>
      </c>
      <c r="L30" t="str">
        <f t="shared" si="0"/>
        <v>OK</v>
      </c>
    </row>
    <row r="31" spans="1:12" x14ac:dyDescent="0.3">
      <c r="A31" t="s">
        <v>37</v>
      </c>
      <c r="B31">
        <v>0.42799999999999999</v>
      </c>
      <c r="C31">
        <v>0.49299999999999999</v>
      </c>
      <c r="D31">
        <v>0.373</v>
      </c>
      <c r="E31">
        <v>0.24299999999999999</v>
      </c>
      <c r="F31">
        <v>0.25900000000000001</v>
      </c>
      <c r="G31">
        <v>-7.9000000000000001E-2</v>
      </c>
      <c r="H31">
        <v>0.83399999999999996</v>
      </c>
      <c r="I31">
        <v>8.2000000000000003E-2</v>
      </c>
      <c r="J31">
        <v>0.28799999999999998</v>
      </c>
      <c r="L31" t="str">
        <f t="shared" si="0"/>
        <v>OK</v>
      </c>
    </row>
    <row r="32" spans="1:12" x14ac:dyDescent="0.3">
      <c r="A32" t="s">
        <v>25</v>
      </c>
      <c r="B32">
        <v>-0.115</v>
      </c>
      <c r="C32">
        <v>-2.7E-2</v>
      </c>
      <c r="D32">
        <v>-6.0999999999999999E-2</v>
      </c>
      <c r="E32">
        <v>-0.14000000000000001</v>
      </c>
      <c r="F32">
        <v>3.2000000000000001E-2</v>
      </c>
      <c r="G32">
        <v>0.53200000000000003</v>
      </c>
      <c r="H32">
        <v>-2E-3</v>
      </c>
      <c r="I32">
        <v>0.99399999999999999</v>
      </c>
      <c r="J32">
        <v>8.2000000000000003E-2</v>
      </c>
      <c r="L32" t="str">
        <f t="shared" si="0"/>
        <v>OK</v>
      </c>
    </row>
    <row r="33" spans="1:12" x14ac:dyDescent="0.3">
      <c r="A33" t="s">
        <v>26</v>
      </c>
      <c r="B33">
        <v>-4.7E-2</v>
      </c>
      <c r="C33">
        <v>3.9E-2</v>
      </c>
      <c r="D33">
        <v>-2.9000000000000001E-2</v>
      </c>
      <c r="E33">
        <v>-0.111</v>
      </c>
      <c r="F33">
        <v>4.4999999999999998E-2</v>
      </c>
      <c r="G33">
        <v>0.53</v>
      </c>
      <c r="H33">
        <v>9.5000000000000001E-2</v>
      </c>
      <c r="I33">
        <v>0.70699999999999996</v>
      </c>
      <c r="J33">
        <v>0.249</v>
      </c>
      <c r="L33" t="str">
        <f t="shared" si="0"/>
        <v>OK</v>
      </c>
    </row>
    <row r="34" spans="1:12" x14ac:dyDescent="0.3">
      <c r="A34" t="s">
        <v>39</v>
      </c>
      <c r="B34">
        <v>0.26900000000000002</v>
      </c>
      <c r="C34">
        <v>0.40400000000000003</v>
      </c>
      <c r="D34">
        <v>0.23200000000000001</v>
      </c>
      <c r="E34">
        <v>0.30299999999999999</v>
      </c>
      <c r="F34">
        <v>0.34</v>
      </c>
      <c r="G34">
        <v>8.9999999999999993E-3</v>
      </c>
      <c r="H34">
        <v>0.33200000000000002</v>
      </c>
      <c r="I34">
        <v>0.127</v>
      </c>
      <c r="J34">
        <v>0.81100000000000005</v>
      </c>
      <c r="L34" t="str">
        <f t="shared" si="0"/>
        <v>OK</v>
      </c>
    </row>
    <row r="35" spans="1:12" x14ac:dyDescent="0.3">
      <c r="A35" t="s">
        <v>40</v>
      </c>
      <c r="B35">
        <v>0.35399999999999998</v>
      </c>
      <c r="C35">
        <v>0.505</v>
      </c>
      <c r="D35">
        <v>0.28399999999999997</v>
      </c>
      <c r="E35">
        <v>0.25700000000000001</v>
      </c>
      <c r="F35">
        <v>0.248</v>
      </c>
      <c r="G35">
        <v>-5.8000000000000003E-2</v>
      </c>
      <c r="H35">
        <v>0.36599999999999999</v>
      </c>
      <c r="I35">
        <v>0.113</v>
      </c>
      <c r="J35">
        <v>0.67200000000000004</v>
      </c>
      <c r="L35" t="str">
        <f t="shared" si="0"/>
        <v>OK</v>
      </c>
    </row>
    <row r="36" spans="1:12" x14ac:dyDescent="0.3">
      <c r="A36" t="s">
        <v>42</v>
      </c>
    </row>
    <row r="37" spans="1:12" x14ac:dyDescent="0.3">
      <c r="A37" t="s">
        <v>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6"/>
  <sheetViews>
    <sheetView workbookViewId="0">
      <selection activeCell="G25" sqref="G25"/>
    </sheetView>
  </sheetViews>
  <sheetFormatPr defaultRowHeight="14.4" x14ac:dyDescent="0.3"/>
  <sheetData>
    <row r="1" spans="1:13" x14ac:dyDescent="0.3">
      <c r="A1" t="s">
        <v>6</v>
      </c>
    </row>
    <row r="2" spans="1:13" x14ac:dyDescent="0.3">
      <c r="B2" t="s">
        <v>7</v>
      </c>
    </row>
    <row r="3" spans="1:13" x14ac:dyDescent="0.3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M3" t="s">
        <v>44</v>
      </c>
    </row>
    <row r="4" spans="1:13" x14ac:dyDescent="0.3">
      <c r="A4" t="s">
        <v>12</v>
      </c>
      <c r="B4">
        <v>0.81299999999999994</v>
      </c>
      <c r="C4">
        <v>0.42299999999999999</v>
      </c>
      <c r="D4">
        <v>0.42899999999999999</v>
      </c>
      <c r="E4">
        <v>0.312</v>
      </c>
      <c r="F4">
        <v>0.32100000000000001</v>
      </c>
      <c r="G4">
        <v>-0.104</v>
      </c>
      <c r="H4">
        <v>0.50900000000000001</v>
      </c>
      <c r="I4">
        <v>-7.8E-2</v>
      </c>
      <c r="K4" t="str">
        <f>IF(MAX(B4:I4)-LARGE(B4:I4,2)&gt;0.1,"OK","PROBLEM")</f>
        <v>OK</v>
      </c>
      <c r="M4" t="s">
        <v>48</v>
      </c>
    </row>
    <row r="5" spans="1:13" x14ac:dyDescent="0.3">
      <c r="A5" t="s">
        <v>13</v>
      </c>
      <c r="B5">
        <v>0.76500000000000001</v>
      </c>
      <c r="C5">
        <v>0.32</v>
      </c>
      <c r="D5">
        <v>0.308</v>
      </c>
      <c r="E5">
        <v>0.35899999999999999</v>
      </c>
      <c r="F5">
        <v>0.26300000000000001</v>
      </c>
      <c r="G5">
        <v>-0.14399999999999999</v>
      </c>
      <c r="H5">
        <v>0.38100000000000001</v>
      </c>
      <c r="I5">
        <v>4.7E-2</v>
      </c>
      <c r="K5" t="str">
        <f t="shared" ref="K5:K34" si="0">IF(MAX(B5:I5)-LARGE(B5:I5,2)&gt;0.1,"OK","PROBLEM")</f>
        <v>OK</v>
      </c>
    </row>
    <row r="6" spans="1:13" x14ac:dyDescent="0.3">
      <c r="A6" t="s">
        <v>14</v>
      </c>
      <c r="B6">
        <v>0.65200000000000002</v>
      </c>
      <c r="C6">
        <v>0.33800000000000002</v>
      </c>
      <c r="D6">
        <v>0.34399999999999997</v>
      </c>
      <c r="E6">
        <v>0.33300000000000002</v>
      </c>
      <c r="F6">
        <v>0.34</v>
      </c>
      <c r="G6">
        <v>-6.7000000000000004E-2</v>
      </c>
      <c r="H6">
        <v>0.24399999999999999</v>
      </c>
      <c r="I6">
        <v>-0.104</v>
      </c>
      <c r="K6" t="str">
        <f t="shared" si="0"/>
        <v>OK</v>
      </c>
    </row>
    <row r="7" spans="1:13" x14ac:dyDescent="0.3">
      <c r="A7" t="s">
        <v>40</v>
      </c>
      <c r="B7">
        <v>0.59899999999999998</v>
      </c>
      <c r="C7">
        <v>0.35</v>
      </c>
      <c r="D7">
        <v>0.26300000000000001</v>
      </c>
      <c r="E7">
        <v>0.26600000000000001</v>
      </c>
      <c r="F7">
        <v>0.27600000000000002</v>
      </c>
      <c r="G7">
        <v>-7.9000000000000001E-2</v>
      </c>
      <c r="H7">
        <v>0.35599999999999998</v>
      </c>
      <c r="I7">
        <v>0.13500000000000001</v>
      </c>
      <c r="K7" t="str">
        <f t="shared" si="0"/>
        <v>OK</v>
      </c>
    </row>
    <row r="8" spans="1:13" x14ac:dyDescent="0.3">
      <c r="A8" t="s">
        <v>39</v>
      </c>
      <c r="B8">
        <v>0.52800000000000002</v>
      </c>
      <c r="C8">
        <v>0.27100000000000002</v>
      </c>
      <c r="D8">
        <v>0.20300000000000001</v>
      </c>
      <c r="E8">
        <v>0.33</v>
      </c>
      <c r="F8">
        <v>0.32500000000000001</v>
      </c>
      <c r="G8">
        <v>-4.4999999999999998E-2</v>
      </c>
      <c r="H8">
        <v>0.318</v>
      </c>
      <c r="I8">
        <v>0.23599999999999999</v>
      </c>
      <c r="K8" t="str">
        <f t="shared" si="0"/>
        <v>OK</v>
      </c>
    </row>
    <row r="9" spans="1:13" x14ac:dyDescent="0.3">
      <c r="A9" t="s">
        <v>16</v>
      </c>
      <c r="B9">
        <v>0.496</v>
      </c>
      <c r="C9">
        <v>0.24</v>
      </c>
      <c r="D9">
        <v>0.18</v>
      </c>
      <c r="E9">
        <v>0.307</v>
      </c>
      <c r="F9">
        <v>0.22</v>
      </c>
      <c r="G9">
        <v>3.0000000000000001E-3</v>
      </c>
      <c r="H9">
        <v>0.23</v>
      </c>
      <c r="I9">
        <v>5.8000000000000003E-2</v>
      </c>
      <c r="K9" t="str">
        <f t="shared" si="0"/>
        <v>OK</v>
      </c>
    </row>
    <row r="10" spans="1:13" x14ac:dyDescent="0.3">
      <c r="A10" t="s">
        <v>17</v>
      </c>
      <c r="B10">
        <v>0.47</v>
      </c>
      <c r="C10">
        <v>0.38300000000000001</v>
      </c>
      <c r="D10">
        <v>0.311</v>
      </c>
      <c r="E10">
        <v>0.45500000000000002</v>
      </c>
      <c r="F10">
        <v>0.38100000000000001</v>
      </c>
      <c r="G10">
        <v>-0.186</v>
      </c>
      <c r="H10">
        <v>0.34</v>
      </c>
      <c r="I10">
        <v>-0.05</v>
      </c>
      <c r="K10" t="str">
        <f t="shared" si="0"/>
        <v>PROBLEM</v>
      </c>
    </row>
    <row r="11" spans="1:13" x14ac:dyDescent="0.3">
      <c r="A11" t="s">
        <v>8</v>
      </c>
      <c r="B11">
        <v>0.42199999999999999</v>
      </c>
      <c r="C11">
        <v>0.90600000000000003</v>
      </c>
      <c r="D11">
        <v>0.57099999999999995</v>
      </c>
      <c r="E11">
        <v>0.38400000000000001</v>
      </c>
      <c r="F11">
        <v>0.46800000000000003</v>
      </c>
      <c r="G11">
        <v>-0.11700000000000001</v>
      </c>
      <c r="H11">
        <v>0.47199999999999998</v>
      </c>
      <c r="I11">
        <v>-8.8999999999999996E-2</v>
      </c>
      <c r="K11" t="str">
        <f t="shared" si="0"/>
        <v>OK</v>
      </c>
    </row>
    <row r="12" spans="1:13" x14ac:dyDescent="0.3">
      <c r="A12" t="s">
        <v>10</v>
      </c>
      <c r="B12">
        <v>0.39800000000000002</v>
      </c>
      <c r="C12">
        <v>0.84399999999999997</v>
      </c>
      <c r="D12">
        <v>0.502</v>
      </c>
      <c r="E12">
        <v>0.35599999999999998</v>
      </c>
      <c r="F12">
        <v>0.44900000000000001</v>
      </c>
      <c r="G12">
        <v>-8.1000000000000003E-2</v>
      </c>
      <c r="H12">
        <v>0.40100000000000002</v>
      </c>
      <c r="I12">
        <v>-6.4000000000000001E-2</v>
      </c>
      <c r="K12" t="str">
        <f t="shared" si="0"/>
        <v>OK</v>
      </c>
    </row>
    <row r="13" spans="1:13" x14ac:dyDescent="0.3">
      <c r="A13" t="s">
        <v>9</v>
      </c>
      <c r="B13">
        <v>0.442</v>
      </c>
      <c r="C13">
        <v>0.81799999999999995</v>
      </c>
      <c r="D13">
        <v>0.52</v>
      </c>
      <c r="E13">
        <v>0.59</v>
      </c>
      <c r="F13">
        <v>0.40799999999999997</v>
      </c>
      <c r="G13">
        <v>-0.127</v>
      </c>
      <c r="H13">
        <v>0.38300000000000001</v>
      </c>
      <c r="I13">
        <v>-0.16300000000000001</v>
      </c>
      <c r="K13" t="str">
        <f t="shared" si="0"/>
        <v>OK</v>
      </c>
    </row>
    <row r="14" spans="1:13" x14ac:dyDescent="0.3">
      <c r="A14" t="s">
        <v>11</v>
      </c>
      <c r="B14">
        <v>0.38300000000000001</v>
      </c>
      <c r="C14">
        <v>0.75</v>
      </c>
      <c r="D14">
        <v>0.55500000000000005</v>
      </c>
      <c r="E14">
        <v>0.52500000000000002</v>
      </c>
      <c r="F14">
        <v>0.41599999999999998</v>
      </c>
      <c r="G14">
        <v>-7.9000000000000001E-2</v>
      </c>
      <c r="H14">
        <v>0.39400000000000002</v>
      </c>
      <c r="I14">
        <v>-8.5000000000000006E-2</v>
      </c>
      <c r="K14" t="str">
        <f t="shared" si="0"/>
        <v>OK</v>
      </c>
    </row>
    <row r="15" spans="1:13" x14ac:dyDescent="0.3">
      <c r="A15" t="s">
        <v>29</v>
      </c>
      <c r="B15">
        <v>0.34399999999999997</v>
      </c>
      <c r="C15">
        <v>0.52300000000000002</v>
      </c>
      <c r="D15">
        <v>0.91300000000000003</v>
      </c>
      <c r="E15">
        <v>0.29099999999999998</v>
      </c>
      <c r="F15">
        <v>0.4</v>
      </c>
      <c r="G15">
        <v>2.4E-2</v>
      </c>
      <c r="H15">
        <v>0.33200000000000002</v>
      </c>
      <c r="I15">
        <v>-8.5999999999999993E-2</v>
      </c>
      <c r="K15" t="str">
        <f t="shared" si="0"/>
        <v>OK</v>
      </c>
    </row>
    <row r="16" spans="1:13" x14ac:dyDescent="0.3">
      <c r="A16" t="s">
        <v>31</v>
      </c>
      <c r="B16">
        <v>0.51100000000000001</v>
      </c>
      <c r="C16">
        <v>0.6</v>
      </c>
      <c r="D16">
        <v>0.71699999999999997</v>
      </c>
      <c r="E16">
        <v>0.33400000000000002</v>
      </c>
      <c r="F16">
        <v>0.51400000000000001</v>
      </c>
      <c r="G16">
        <v>-8.4000000000000005E-2</v>
      </c>
      <c r="H16">
        <v>0.51900000000000002</v>
      </c>
      <c r="I16">
        <v>-6.8000000000000005E-2</v>
      </c>
      <c r="K16" t="str">
        <f t="shared" si="0"/>
        <v>OK</v>
      </c>
    </row>
    <row r="17" spans="1:11" x14ac:dyDescent="0.3">
      <c r="A17" t="s">
        <v>30</v>
      </c>
      <c r="B17">
        <v>0.29499999999999998</v>
      </c>
      <c r="C17">
        <v>0.42099999999999999</v>
      </c>
      <c r="D17">
        <v>0.70099999999999996</v>
      </c>
      <c r="E17">
        <v>0.32100000000000001</v>
      </c>
      <c r="F17">
        <v>0.32900000000000001</v>
      </c>
      <c r="G17">
        <v>-6.0999999999999999E-2</v>
      </c>
      <c r="H17">
        <v>0.34100000000000003</v>
      </c>
      <c r="I17">
        <v>-0.01</v>
      </c>
      <c r="K17" t="str">
        <f t="shared" si="0"/>
        <v>OK</v>
      </c>
    </row>
    <row r="18" spans="1:11" x14ac:dyDescent="0.3">
      <c r="A18" t="s">
        <v>32</v>
      </c>
      <c r="B18">
        <v>0.33700000000000002</v>
      </c>
      <c r="C18">
        <v>0.48699999999999999</v>
      </c>
      <c r="D18">
        <v>0.621</v>
      </c>
      <c r="E18">
        <v>0.26700000000000002</v>
      </c>
      <c r="F18">
        <v>0.29899999999999999</v>
      </c>
      <c r="G18">
        <v>-2.7E-2</v>
      </c>
      <c r="H18">
        <v>0.441</v>
      </c>
      <c r="I18">
        <v>-3.1E-2</v>
      </c>
      <c r="K18" t="str">
        <f t="shared" si="0"/>
        <v>OK</v>
      </c>
    </row>
    <row r="19" spans="1:11" x14ac:dyDescent="0.3">
      <c r="A19" t="s">
        <v>33</v>
      </c>
      <c r="B19">
        <v>0.30099999999999999</v>
      </c>
      <c r="C19">
        <v>0.38800000000000001</v>
      </c>
      <c r="D19">
        <v>0.55700000000000005</v>
      </c>
      <c r="E19">
        <v>0.54500000000000004</v>
      </c>
      <c r="F19">
        <v>0.39900000000000002</v>
      </c>
      <c r="G19">
        <v>-0.107</v>
      </c>
      <c r="H19">
        <v>0.34699999999999998</v>
      </c>
      <c r="I19">
        <v>-0.1</v>
      </c>
      <c r="K19" t="str">
        <f t="shared" si="0"/>
        <v>PROBLEM</v>
      </c>
    </row>
    <row r="20" spans="1:11" x14ac:dyDescent="0.3">
      <c r="A20" t="s">
        <v>19</v>
      </c>
      <c r="B20">
        <v>0.42499999999999999</v>
      </c>
      <c r="C20">
        <v>0.36799999999999999</v>
      </c>
      <c r="D20">
        <v>0.28399999999999997</v>
      </c>
      <c r="E20">
        <v>0.75800000000000001</v>
      </c>
      <c r="F20">
        <v>0.32400000000000001</v>
      </c>
      <c r="G20">
        <v>-0.127</v>
      </c>
      <c r="H20">
        <v>0.27700000000000002</v>
      </c>
      <c r="I20">
        <v>4.3999999999999997E-2</v>
      </c>
      <c r="K20" t="str">
        <f t="shared" si="0"/>
        <v>OK</v>
      </c>
    </row>
    <row r="21" spans="1:11" x14ac:dyDescent="0.3">
      <c r="A21" t="s">
        <v>18</v>
      </c>
      <c r="B21">
        <v>0.38700000000000001</v>
      </c>
      <c r="C21">
        <v>0.58399999999999996</v>
      </c>
      <c r="D21">
        <v>0.39400000000000002</v>
      </c>
      <c r="E21">
        <v>0.755</v>
      </c>
      <c r="F21">
        <v>0.39300000000000002</v>
      </c>
      <c r="G21">
        <v>-0.22500000000000001</v>
      </c>
      <c r="H21">
        <v>0.315</v>
      </c>
      <c r="I21">
        <v>-2.5000000000000001E-2</v>
      </c>
      <c r="K21" t="str">
        <f t="shared" si="0"/>
        <v>OK</v>
      </c>
    </row>
    <row r="22" spans="1:11" x14ac:dyDescent="0.3">
      <c r="A22" t="s">
        <v>20</v>
      </c>
      <c r="B22">
        <v>0.46100000000000002</v>
      </c>
      <c r="C22">
        <v>0.27300000000000002</v>
      </c>
      <c r="D22">
        <v>0.248</v>
      </c>
      <c r="E22">
        <v>0.67600000000000005</v>
      </c>
      <c r="F22">
        <v>0.223</v>
      </c>
      <c r="G22">
        <v>-5.1999999999999998E-2</v>
      </c>
      <c r="H22">
        <v>0.3</v>
      </c>
      <c r="I22">
        <v>7.4999999999999997E-2</v>
      </c>
      <c r="K22" t="str">
        <f t="shared" si="0"/>
        <v>OK</v>
      </c>
    </row>
    <row r="23" spans="1:11" x14ac:dyDescent="0.3">
      <c r="A23" t="s">
        <v>21</v>
      </c>
      <c r="B23">
        <v>0.19800000000000001</v>
      </c>
      <c r="C23">
        <v>0.32200000000000001</v>
      </c>
      <c r="D23">
        <v>0.23200000000000001</v>
      </c>
      <c r="E23">
        <v>0.59599999999999997</v>
      </c>
      <c r="F23">
        <v>0.315</v>
      </c>
      <c r="G23">
        <v>-0.106</v>
      </c>
      <c r="H23">
        <v>0.219</v>
      </c>
      <c r="I23">
        <v>4.4999999999999998E-2</v>
      </c>
      <c r="K23" t="str">
        <f t="shared" si="0"/>
        <v>OK</v>
      </c>
    </row>
    <row r="24" spans="1:11" x14ac:dyDescent="0.3">
      <c r="A24" t="s">
        <v>34</v>
      </c>
      <c r="B24">
        <v>0.435</v>
      </c>
      <c r="C24">
        <v>0.47799999999999998</v>
      </c>
      <c r="D24">
        <v>0.439</v>
      </c>
      <c r="E24">
        <v>0.34899999999999998</v>
      </c>
      <c r="F24">
        <v>0.91300000000000003</v>
      </c>
      <c r="G24">
        <v>-4.8000000000000001E-2</v>
      </c>
      <c r="H24">
        <v>0.28899999999999998</v>
      </c>
      <c r="I24">
        <v>-7.0999999999999994E-2</v>
      </c>
      <c r="K24" t="str">
        <f t="shared" si="0"/>
        <v>OK</v>
      </c>
    </row>
    <row r="25" spans="1:11" x14ac:dyDescent="0.3">
      <c r="A25" t="s">
        <v>35</v>
      </c>
      <c r="B25">
        <v>0.33800000000000002</v>
      </c>
      <c r="C25">
        <v>0.42799999999999999</v>
      </c>
      <c r="D25">
        <v>0.45300000000000001</v>
      </c>
      <c r="E25">
        <v>0.40899999999999997</v>
      </c>
      <c r="F25">
        <v>0.89100000000000001</v>
      </c>
      <c r="G25">
        <v>-2.1000000000000001E-2</v>
      </c>
      <c r="H25">
        <v>0.255</v>
      </c>
      <c r="I25">
        <v>-0.10100000000000001</v>
      </c>
      <c r="K25" t="str">
        <f t="shared" si="0"/>
        <v>OK</v>
      </c>
    </row>
    <row r="26" spans="1:11" x14ac:dyDescent="0.3">
      <c r="A26" t="s">
        <v>36</v>
      </c>
      <c r="B26">
        <v>0.317</v>
      </c>
      <c r="C26">
        <v>0.41799999999999998</v>
      </c>
      <c r="D26">
        <v>0.32600000000000001</v>
      </c>
      <c r="E26">
        <v>0.378</v>
      </c>
      <c r="F26">
        <v>0.69899999999999995</v>
      </c>
      <c r="G26">
        <v>-4.9000000000000002E-2</v>
      </c>
      <c r="H26">
        <v>0.17100000000000001</v>
      </c>
      <c r="I26">
        <v>-0.20599999999999999</v>
      </c>
      <c r="K26" t="str">
        <f t="shared" si="0"/>
        <v>OK</v>
      </c>
    </row>
    <row r="27" spans="1:11" x14ac:dyDescent="0.3">
      <c r="A27" t="s">
        <v>23</v>
      </c>
      <c r="B27">
        <v>-3.6999999999999998E-2</v>
      </c>
      <c r="C27">
        <v>-6.5000000000000002E-2</v>
      </c>
      <c r="D27">
        <v>-5.5E-2</v>
      </c>
      <c r="E27">
        <v>-8.2000000000000003E-2</v>
      </c>
      <c r="F27">
        <v>0</v>
      </c>
      <c r="G27">
        <v>0.94099999999999995</v>
      </c>
      <c r="H27">
        <v>-5.6000000000000001E-2</v>
      </c>
      <c r="I27">
        <v>0.53200000000000003</v>
      </c>
      <c r="K27" t="str">
        <f t="shared" si="0"/>
        <v>OK</v>
      </c>
    </row>
    <row r="28" spans="1:11" x14ac:dyDescent="0.3">
      <c r="A28" t="s">
        <v>24</v>
      </c>
      <c r="B28">
        <v>-7.0999999999999994E-2</v>
      </c>
      <c r="C28">
        <v>-0.12</v>
      </c>
      <c r="D28">
        <v>-3.4000000000000002E-2</v>
      </c>
      <c r="E28">
        <v>-0.192</v>
      </c>
      <c r="F28">
        <v>-7.0999999999999994E-2</v>
      </c>
      <c r="G28">
        <v>0.76100000000000001</v>
      </c>
      <c r="H28">
        <v>-2.5999999999999999E-2</v>
      </c>
      <c r="I28">
        <v>0.42499999999999999</v>
      </c>
      <c r="K28" t="str">
        <f t="shared" si="0"/>
        <v>OK</v>
      </c>
    </row>
    <row r="29" spans="1:11" x14ac:dyDescent="0.3">
      <c r="A29" t="s">
        <v>27</v>
      </c>
      <c r="B29">
        <v>-0.27200000000000002</v>
      </c>
      <c r="C29">
        <v>-0.13500000000000001</v>
      </c>
      <c r="D29">
        <v>-6.8000000000000005E-2</v>
      </c>
      <c r="E29">
        <v>-0.152</v>
      </c>
      <c r="F29">
        <v>-0.20699999999999999</v>
      </c>
      <c r="G29">
        <v>0.33700000000000002</v>
      </c>
      <c r="H29">
        <v>-3.6999999999999998E-2</v>
      </c>
      <c r="I29">
        <v>0.25900000000000001</v>
      </c>
      <c r="K29" t="str">
        <f t="shared" si="0"/>
        <v>PROBLEM</v>
      </c>
    </row>
    <row r="30" spans="1:11" x14ac:dyDescent="0.3">
      <c r="A30" t="s">
        <v>28</v>
      </c>
      <c r="B30">
        <v>-9.9000000000000005E-2</v>
      </c>
      <c r="C30">
        <v>1.9E-2</v>
      </c>
      <c r="D30">
        <v>8.8999999999999996E-2</v>
      </c>
      <c r="E30">
        <v>-5.5E-2</v>
      </c>
      <c r="F30">
        <v>0.14199999999999999</v>
      </c>
      <c r="G30">
        <v>0.311</v>
      </c>
      <c r="H30">
        <v>6.0999999999999999E-2</v>
      </c>
      <c r="I30">
        <v>0.06</v>
      </c>
      <c r="K30" t="str">
        <f t="shared" si="0"/>
        <v>OK</v>
      </c>
    </row>
    <row r="31" spans="1:11" x14ac:dyDescent="0.3">
      <c r="A31" t="s">
        <v>38</v>
      </c>
      <c r="B31">
        <v>0.42399999999999999</v>
      </c>
      <c r="C31">
        <v>0.42599999999999999</v>
      </c>
      <c r="D31">
        <v>0.435</v>
      </c>
      <c r="E31">
        <v>0.35299999999999998</v>
      </c>
      <c r="F31">
        <v>0.27</v>
      </c>
      <c r="G31">
        <v>-3.5999999999999997E-2</v>
      </c>
      <c r="H31">
        <v>0.92200000000000004</v>
      </c>
      <c r="I31">
        <v>7.3999999999999996E-2</v>
      </c>
      <c r="K31" t="str">
        <f t="shared" si="0"/>
        <v>OK</v>
      </c>
    </row>
    <row r="32" spans="1:11" x14ac:dyDescent="0.3">
      <c r="A32" t="s">
        <v>37</v>
      </c>
      <c r="B32">
        <v>0.496</v>
      </c>
      <c r="C32">
        <v>0.42499999999999999</v>
      </c>
      <c r="D32">
        <v>0.371</v>
      </c>
      <c r="E32">
        <v>0.28899999999999998</v>
      </c>
      <c r="F32">
        <v>0.216</v>
      </c>
      <c r="G32">
        <v>-7.0999999999999994E-2</v>
      </c>
      <c r="H32">
        <v>0.753</v>
      </c>
      <c r="I32">
        <v>0.06</v>
      </c>
      <c r="K32" t="str">
        <f t="shared" si="0"/>
        <v>OK</v>
      </c>
    </row>
    <row r="33" spans="1:11" x14ac:dyDescent="0.3">
      <c r="A33" t="s">
        <v>26</v>
      </c>
      <c r="B33">
        <v>7.2999999999999995E-2</v>
      </c>
      <c r="C33">
        <v>-0.05</v>
      </c>
      <c r="D33">
        <v>-2.8000000000000001E-2</v>
      </c>
      <c r="E33">
        <v>4.2000000000000003E-2</v>
      </c>
      <c r="F33">
        <v>-0.1</v>
      </c>
      <c r="G33">
        <v>0.48299999999999998</v>
      </c>
      <c r="H33">
        <v>0.104</v>
      </c>
      <c r="I33">
        <v>0.872</v>
      </c>
      <c r="K33" t="str">
        <f t="shared" si="0"/>
        <v>OK</v>
      </c>
    </row>
    <row r="34" spans="1:11" x14ac:dyDescent="0.3">
      <c r="A34" t="s">
        <v>25</v>
      </c>
      <c r="B34">
        <v>-2.9000000000000001E-2</v>
      </c>
      <c r="C34">
        <v>-0.12</v>
      </c>
      <c r="D34">
        <v>-5.3999999999999999E-2</v>
      </c>
      <c r="E34">
        <v>3.6999999999999998E-2</v>
      </c>
      <c r="F34">
        <v>-0.11799999999999999</v>
      </c>
      <c r="G34">
        <v>0.54600000000000004</v>
      </c>
      <c r="H34">
        <v>-8.9999999999999993E-3</v>
      </c>
      <c r="I34">
        <v>0.76600000000000001</v>
      </c>
      <c r="K34" t="str">
        <f t="shared" si="0"/>
        <v>OK</v>
      </c>
    </row>
    <row r="35" spans="1:11" x14ac:dyDescent="0.3">
      <c r="A35" t="s">
        <v>42</v>
      </c>
    </row>
    <row r="36" spans="1:11" x14ac:dyDescent="0.3">
      <c r="A36" t="s">
        <v>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35"/>
  <sheetViews>
    <sheetView workbookViewId="0">
      <selection activeCell="M3" sqref="M3:M4"/>
    </sheetView>
  </sheetViews>
  <sheetFormatPr defaultRowHeight="14.4" x14ac:dyDescent="0.3"/>
  <sheetData>
    <row r="1" spans="1:13" x14ac:dyDescent="0.3">
      <c r="A1" t="s">
        <v>6</v>
      </c>
    </row>
    <row r="2" spans="1:13" x14ac:dyDescent="0.3">
      <c r="B2" t="s">
        <v>7</v>
      </c>
    </row>
    <row r="3" spans="1:13" x14ac:dyDescent="0.3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M3" t="s">
        <v>44</v>
      </c>
    </row>
    <row r="4" spans="1:13" x14ac:dyDescent="0.3">
      <c r="A4" t="s">
        <v>12</v>
      </c>
      <c r="B4">
        <v>0.82699999999999996</v>
      </c>
      <c r="C4">
        <v>0.42599999999999999</v>
      </c>
      <c r="D4">
        <v>0.434</v>
      </c>
      <c r="E4">
        <v>0.31</v>
      </c>
      <c r="F4">
        <v>0.313</v>
      </c>
      <c r="G4">
        <v>-8.6999999999999994E-2</v>
      </c>
      <c r="H4">
        <v>-8.2000000000000003E-2</v>
      </c>
      <c r="I4">
        <v>0.48</v>
      </c>
      <c r="K4" t="str">
        <f>IF(MAX(B4:I4)-LARGE(B4:I4,2)&gt;0.1,"OK","PROBLEM")</f>
        <v>OK</v>
      </c>
      <c r="M4" t="s">
        <v>49</v>
      </c>
    </row>
    <row r="5" spans="1:13" x14ac:dyDescent="0.3">
      <c r="A5" t="s">
        <v>13</v>
      </c>
      <c r="B5">
        <v>0.75700000000000001</v>
      </c>
      <c r="C5">
        <v>0.32200000000000001</v>
      </c>
      <c r="D5">
        <v>0.314</v>
      </c>
      <c r="E5">
        <v>0.35899999999999999</v>
      </c>
      <c r="F5">
        <v>0.255</v>
      </c>
      <c r="G5">
        <v>-0.115</v>
      </c>
      <c r="H5">
        <v>3.7999999999999999E-2</v>
      </c>
      <c r="I5">
        <v>0.36499999999999999</v>
      </c>
      <c r="K5" t="str">
        <f t="shared" ref="K5:K33" si="0">IF(MAX(B5:I5)-LARGE(B5:I5,2)&gt;0.1,"OK","PROBLEM")</f>
        <v>OK</v>
      </c>
    </row>
    <row r="6" spans="1:13" x14ac:dyDescent="0.3">
      <c r="A6" t="s">
        <v>14</v>
      </c>
      <c r="B6">
        <v>0.63900000000000001</v>
      </c>
      <c r="C6">
        <v>0.33900000000000002</v>
      </c>
      <c r="D6">
        <v>0.35199999999999998</v>
      </c>
      <c r="E6">
        <v>0.33500000000000002</v>
      </c>
      <c r="F6">
        <v>0.33300000000000002</v>
      </c>
      <c r="G6">
        <v>-3.4000000000000002E-2</v>
      </c>
      <c r="H6">
        <v>-0.10199999999999999</v>
      </c>
      <c r="I6">
        <v>0.22900000000000001</v>
      </c>
      <c r="K6" t="str">
        <f t="shared" si="0"/>
        <v>OK</v>
      </c>
    </row>
    <row r="7" spans="1:13" x14ac:dyDescent="0.3">
      <c r="A7" t="s">
        <v>40</v>
      </c>
      <c r="B7">
        <v>0.6</v>
      </c>
      <c r="C7">
        <v>0.35199999999999998</v>
      </c>
      <c r="D7">
        <v>0.26500000000000001</v>
      </c>
      <c r="E7">
        <v>0.26700000000000002</v>
      </c>
      <c r="F7">
        <v>0.27100000000000002</v>
      </c>
      <c r="G7">
        <v>-0.06</v>
      </c>
      <c r="H7">
        <v>0.129</v>
      </c>
      <c r="I7">
        <v>0.35499999999999998</v>
      </c>
      <c r="K7" t="str">
        <f t="shared" si="0"/>
        <v>OK</v>
      </c>
    </row>
    <row r="8" spans="1:13" x14ac:dyDescent="0.3">
      <c r="A8" t="s">
        <v>39</v>
      </c>
      <c r="B8">
        <v>0.53400000000000003</v>
      </c>
      <c r="C8">
        <v>0.27300000000000002</v>
      </c>
      <c r="D8">
        <v>0.20399999999999999</v>
      </c>
      <c r="E8">
        <v>0.33200000000000002</v>
      </c>
      <c r="F8">
        <v>0.32300000000000001</v>
      </c>
      <c r="G8">
        <v>-1.9E-2</v>
      </c>
      <c r="H8">
        <v>0.22</v>
      </c>
      <c r="I8">
        <v>0.316</v>
      </c>
      <c r="K8" t="str">
        <f t="shared" si="0"/>
        <v>OK</v>
      </c>
    </row>
    <row r="9" spans="1:13" x14ac:dyDescent="0.3">
      <c r="A9" t="s">
        <v>16</v>
      </c>
      <c r="B9">
        <v>0.49299999999999999</v>
      </c>
      <c r="C9">
        <v>0.24099999999999999</v>
      </c>
      <c r="D9">
        <v>0.185</v>
      </c>
      <c r="E9">
        <v>0.307</v>
      </c>
      <c r="F9">
        <v>0.216</v>
      </c>
      <c r="G9">
        <v>6.0000000000000001E-3</v>
      </c>
      <c r="H9">
        <v>5.8999999999999997E-2</v>
      </c>
      <c r="I9">
        <v>0.224</v>
      </c>
      <c r="K9" t="str">
        <f t="shared" si="0"/>
        <v>OK</v>
      </c>
    </row>
    <row r="10" spans="1:13" x14ac:dyDescent="0.3">
      <c r="A10" t="s">
        <v>17</v>
      </c>
      <c r="B10">
        <v>0.47</v>
      </c>
      <c r="C10">
        <v>0.38400000000000001</v>
      </c>
      <c r="D10">
        <v>0.315</v>
      </c>
      <c r="E10">
        <v>0.45500000000000002</v>
      </c>
      <c r="F10">
        <v>0.379</v>
      </c>
      <c r="G10">
        <v>-0.17599999999999999</v>
      </c>
      <c r="H10">
        <v>-5.6000000000000001E-2</v>
      </c>
      <c r="I10">
        <v>0.33300000000000002</v>
      </c>
      <c r="K10" t="str">
        <f t="shared" si="0"/>
        <v>PROBLEM</v>
      </c>
    </row>
    <row r="11" spans="1:13" x14ac:dyDescent="0.3">
      <c r="A11" t="s">
        <v>8</v>
      </c>
      <c r="B11">
        <v>0.43</v>
      </c>
      <c r="C11">
        <v>0.90700000000000003</v>
      </c>
      <c r="D11">
        <v>0.57299999999999995</v>
      </c>
      <c r="E11">
        <v>0.38400000000000001</v>
      </c>
      <c r="F11">
        <v>0.46500000000000002</v>
      </c>
      <c r="G11">
        <v>-0.10199999999999999</v>
      </c>
      <c r="H11">
        <v>-9.8000000000000004E-2</v>
      </c>
      <c r="I11">
        <v>0.44600000000000001</v>
      </c>
      <c r="K11" t="str">
        <f t="shared" si="0"/>
        <v>OK</v>
      </c>
    </row>
    <row r="12" spans="1:13" x14ac:dyDescent="0.3">
      <c r="A12" t="s">
        <v>10</v>
      </c>
      <c r="B12">
        <v>0.40600000000000003</v>
      </c>
      <c r="C12">
        <v>0.84399999999999997</v>
      </c>
      <c r="D12">
        <v>0.504</v>
      </c>
      <c r="E12">
        <v>0.35799999999999998</v>
      </c>
      <c r="F12">
        <v>0.44700000000000001</v>
      </c>
      <c r="G12">
        <v>-7.0999999999999994E-2</v>
      </c>
      <c r="H12">
        <v>-7.0999999999999994E-2</v>
      </c>
      <c r="I12">
        <v>0.38200000000000001</v>
      </c>
      <c r="K12" t="str">
        <f t="shared" si="0"/>
        <v>OK</v>
      </c>
    </row>
    <row r="13" spans="1:13" x14ac:dyDescent="0.3">
      <c r="A13" t="s">
        <v>9</v>
      </c>
      <c r="B13">
        <v>0.44600000000000001</v>
      </c>
      <c r="C13">
        <v>0.81599999999999995</v>
      </c>
      <c r="D13">
        <v>0.52500000000000002</v>
      </c>
      <c r="E13">
        <v>0.59</v>
      </c>
      <c r="F13">
        <v>0.40400000000000003</v>
      </c>
      <c r="G13">
        <v>-0.11600000000000001</v>
      </c>
      <c r="H13">
        <v>-0.16900000000000001</v>
      </c>
      <c r="I13">
        <v>0.36499999999999999</v>
      </c>
      <c r="K13" t="str">
        <f t="shared" si="0"/>
        <v>OK</v>
      </c>
    </row>
    <row r="14" spans="1:13" x14ac:dyDescent="0.3">
      <c r="A14" t="s">
        <v>11</v>
      </c>
      <c r="B14">
        <v>0.39100000000000001</v>
      </c>
      <c r="C14">
        <v>0.749</v>
      </c>
      <c r="D14">
        <v>0.55900000000000005</v>
      </c>
      <c r="E14">
        <v>0.52600000000000002</v>
      </c>
      <c r="F14">
        <v>0.41299999999999998</v>
      </c>
      <c r="G14">
        <v>-6.6000000000000003E-2</v>
      </c>
      <c r="H14">
        <v>-9.4E-2</v>
      </c>
      <c r="I14">
        <v>0.38</v>
      </c>
      <c r="K14" t="str">
        <f t="shared" si="0"/>
        <v>OK</v>
      </c>
    </row>
    <row r="15" spans="1:13" x14ac:dyDescent="0.3">
      <c r="A15" t="s">
        <v>29</v>
      </c>
      <c r="B15">
        <v>0.35199999999999998</v>
      </c>
      <c r="C15">
        <v>0.52300000000000002</v>
      </c>
      <c r="D15">
        <v>0.90700000000000003</v>
      </c>
      <c r="E15">
        <v>0.28899999999999998</v>
      </c>
      <c r="F15">
        <v>0.4</v>
      </c>
      <c r="G15">
        <v>2.5999999999999999E-2</v>
      </c>
      <c r="H15">
        <v>-8.3000000000000004E-2</v>
      </c>
      <c r="I15">
        <v>0.315</v>
      </c>
      <c r="K15" t="str">
        <f t="shared" si="0"/>
        <v>OK</v>
      </c>
    </row>
    <row r="16" spans="1:13" x14ac:dyDescent="0.3">
      <c r="A16" t="s">
        <v>31</v>
      </c>
      <c r="B16">
        <v>0.52</v>
      </c>
      <c r="C16">
        <v>0.60199999999999998</v>
      </c>
      <c r="D16">
        <v>0.71899999999999997</v>
      </c>
      <c r="E16">
        <v>0.33300000000000002</v>
      </c>
      <c r="F16">
        <v>0.51</v>
      </c>
      <c r="G16">
        <v>-6.8000000000000005E-2</v>
      </c>
      <c r="H16">
        <v>-7.0999999999999994E-2</v>
      </c>
      <c r="I16">
        <v>0.48499999999999999</v>
      </c>
      <c r="K16" t="str">
        <f t="shared" si="0"/>
        <v>OK</v>
      </c>
    </row>
    <row r="17" spans="1:11" x14ac:dyDescent="0.3">
      <c r="A17" t="s">
        <v>30</v>
      </c>
      <c r="B17">
        <v>0.307</v>
      </c>
      <c r="C17">
        <v>0.42199999999999999</v>
      </c>
      <c r="D17">
        <v>0.70199999999999996</v>
      </c>
      <c r="E17">
        <v>0.31900000000000001</v>
      </c>
      <c r="F17">
        <v>0.33</v>
      </c>
      <c r="G17">
        <v>-5.8000000000000003E-2</v>
      </c>
      <c r="H17">
        <v>-0.02</v>
      </c>
      <c r="I17">
        <v>0.32200000000000001</v>
      </c>
      <c r="K17" t="str">
        <f t="shared" si="0"/>
        <v>OK</v>
      </c>
    </row>
    <row r="18" spans="1:11" x14ac:dyDescent="0.3">
      <c r="A18" t="s">
        <v>32</v>
      </c>
      <c r="B18">
        <v>0.35199999999999998</v>
      </c>
      <c r="C18">
        <v>0.48899999999999999</v>
      </c>
      <c r="D18">
        <v>0.621</v>
      </c>
      <c r="E18">
        <v>0.26300000000000001</v>
      </c>
      <c r="F18">
        <v>0.29799999999999999</v>
      </c>
      <c r="G18">
        <v>-3.3000000000000002E-2</v>
      </c>
      <c r="H18">
        <v>-3.2000000000000001E-2</v>
      </c>
      <c r="I18">
        <v>0.41099999999999998</v>
      </c>
      <c r="K18" t="str">
        <f t="shared" si="0"/>
        <v>OK</v>
      </c>
    </row>
    <row r="19" spans="1:11" x14ac:dyDescent="0.3">
      <c r="A19" t="s">
        <v>33</v>
      </c>
      <c r="B19">
        <v>0.30299999999999999</v>
      </c>
      <c r="C19">
        <v>0.38900000000000001</v>
      </c>
      <c r="D19">
        <v>0.56100000000000005</v>
      </c>
      <c r="E19">
        <v>0.54300000000000004</v>
      </c>
      <c r="F19">
        <v>0.39600000000000002</v>
      </c>
      <c r="G19">
        <v>-9.4E-2</v>
      </c>
      <c r="H19">
        <v>-0.10199999999999999</v>
      </c>
      <c r="I19">
        <v>0.32200000000000001</v>
      </c>
      <c r="K19" t="str">
        <f t="shared" si="0"/>
        <v>PROBLEM</v>
      </c>
    </row>
    <row r="20" spans="1:11" x14ac:dyDescent="0.3">
      <c r="A20" t="s">
        <v>19</v>
      </c>
      <c r="B20">
        <v>0.42599999999999999</v>
      </c>
      <c r="C20">
        <v>0.36699999999999999</v>
      </c>
      <c r="D20">
        <v>0.28699999999999998</v>
      </c>
      <c r="E20">
        <v>0.75800000000000001</v>
      </c>
      <c r="F20">
        <v>0.32200000000000001</v>
      </c>
      <c r="G20">
        <v>-0.11799999999999999</v>
      </c>
      <c r="H20">
        <v>3.4000000000000002E-2</v>
      </c>
      <c r="I20">
        <v>0.27900000000000003</v>
      </c>
      <c r="K20" t="str">
        <f t="shared" si="0"/>
        <v>OK</v>
      </c>
    </row>
    <row r="21" spans="1:11" x14ac:dyDescent="0.3">
      <c r="A21" t="s">
        <v>18</v>
      </c>
      <c r="B21">
        <v>0.39100000000000001</v>
      </c>
      <c r="C21">
        <v>0.58299999999999996</v>
      </c>
      <c r="D21">
        <v>0.39600000000000002</v>
      </c>
      <c r="E21">
        <v>0.75600000000000001</v>
      </c>
      <c r="F21">
        <v>0.39</v>
      </c>
      <c r="G21">
        <v>-0.20599999999999999</v>
      </c>
      <c r="H21">
        <v>-0.04</v>
      </c>
      <c r="I21">
        <v>0.29399999999999998</v>
      </c>
      <c r="K21" t="str">
        <f t="shared" si="0"/>
        <v>OK</v>
      </c>
    </row>
    <row r="22" spans="1:11" x14ac:dyDescent="0.3">
      <c r="A22" t="s">
        <v>20</v>
      </c>
      <c r="B22">
        <v>0.46899999999999997</v>
      </c>
      <c r="C22">
        <v>0.27300000000000002</v>
      </c>
      <c r="D22">
        <v>0.25</v>
      </c>
      <c r="E22">
        <v>0.67400000000000004</v>
      </c>
      <c r="F22">
        <v>0.22</v>
      </c>
      <c r="G22">
        <v>-4.2000000000000003E-2</v>
      </c>
      <c r="H22">
        <v>7.0999999999999994E-2</v>
      </c>
      <c r="I22">
        <v>0.28799999999999998</v>
      </c>
      <c r="K22" t="str">
        <f t="shared" si="0"/>
        <v>OK</v>
      </c>
    </row>
    <row r="23" spans="1:11" x14ac:dyDescent="0.3">
      <c r="A23" t="s">
        <v>21</v>
      </c>
      <c r="B23">
        <v>0.20100000000000001</v>
      </c>
      <c r="C23">
        <v>0.32100000000000001</v>
      </c>
      <c r="D23">
        <v>0.23200000000000001</v>
      </c>
      <c r="E23">
        <v>0.59599999999999997</v>
      </c>
      <c r="F23">
        <v>0.314</v>
      </c>
      <c r="G23">
        <v>-9.6000000000000002E-2</v>
      </c>
      <c r="H23">
        <v>3.3000000000000002E-2</v>
      </c>
      <c r="I23">
        <v>0.216</v>
      </c>
      <c r="K23" t="str">
        <f t="shared" si="0"/>
        <v>OK</v>
      </c>
    </row>
    <row r="24" spans="1:11" x14ac:dyDescent="0.3">
      <c r="A24" t="s">
        <v>34</v>
      </c>
      <c r="B24">
        <v>0.432</v>
      </c>
      <c r="C24">
        <v>0.48</v>
      </c>
      <c r="D24">
        <v>0.44400000000000001</v>
      </c>
      <c r="E24">
        <v>0.35099999999999998</v>
      </c>
      <c r="F24">
        <v>0.91300000000000003</v>
      </c>
      <c r="G24">
        <v>-1.9E-2</v>
      </c>
      <c r="H24">
        <v>-7.3999999999999996E-2</v>
      </c>
      <c r="I24">
        <v>0.27800000000000002</v>
      </c>
      <c r="K24" t="str">
        <f t="shared" si="0"/>
        <v>OK</v>
      </c>
    </row>
    <row r="25" spans="1:11" x14ac:dyDescent="0.3">
      <c r="A25" t="s">
        <v>35</v>
      </c>
      <c r="B25">
        <v>0.33500000000000002</v>
      </c>
      <c r="C25">
        <v>0.42799999999999999</v>
      </c>
      <c r="D25">
        <v>0.45700000000000002</v>
      </c>
      <c r="E25">
        <v>0.41099999999999998</v>
      </c>
      <c r="F25">
        <v>0.89100000000000001</v>
      </c>
      <c r="G25">
        <v>0</v>
      </c>
      <c r="H25">
        <v>-0.1</v>
      </c>
      <c r="I25">
        <v>0.245</v>
      </c>
      <c r="K25" t="str">
        <f t="shared" si="0"/>
        <v>OK</v>
      </c>
    </row>
    <row r="26" spans="1:11" x14ac:dyDescent="0.3">
      <c r="A26" t="s">
        <v>36</v>
      </c>
      <c r="B26">
        <v>0.307</v>
      </c>
      <c r="C26">
        <v>0.41699999999999998</v>
      </c>
      <c r="D26">
        <v>0.33200000000000002</v>
      </c>
      <c r="E26">
        <v>0.38300000000000001</v>
      </c>
      <c r="F26">
        <v>0.69799999999999995</v>
      </c>
      <c r="G26">
        <v>-1.4E-2</v>
      </c>
      <c r="H26">
        <v>-0.21</v>
      </c>
      <c r="I26">
        <v>0.16</v>
      </c>
      <c r="K26" t="str">
        <f t="shared" si="0"/>
        <v>OK</v>
      </c>
    </row>
    <row r="27" spans="1:11" x14ac:dyDescent="0.3">
      <c r="A27" t="s">
        <v>23</v>
      </c>
      <c r="B27">
        <v>-2.5000000000000001E-2</v>
      </c>
      <c r="C27">
        <v>-6.4000000000000001E-2</v>
      </c>
      <c r="D27">
        <v>-6.3E-2</v>
      </c>
      <c r="E27">
        <v>-0.08</v>
      </c>
      <c r="F27">
        <v>0</v>
      </c>
      <c r="G27">
        <v>0.99</v>
      </c>
      <c r="H27">
        <v>0.56999999999999995</v>
      </c>
      <c r="I27">
        <v>-0.06</v>
      </c>
      <c r="K27" t="str">
        <f t="shared" si="0"/>
        <v>OK</v>
      </c>
    </row>
    <row r="28" spans="1:11" x14ac:dyDescent="0.3">
      <c r="A28" t="s">
        <v>24</v>
      </c>
      <c r="B28">
        <v>-5.5E-2</v>
      </c>
      <c r="C28">
        <v>-0.12</v>
      </c>
      <c r="D28">
        <v>-0.04</v>
      </c>
      <c r="E28">
        <v>-0.192</v>
      </c>
      <c r="F28">
        <v>-6.8000000000000005E-2</v>
      </c>
      <c r="G28">
        <v>0.72499999999999998</v>
      </c>
      <c r="H28">
        <v>0.45800000000000002</v>
      </c>
      <c r="I28">
        <v>-2.8000000000000001E-2</v>
      </c>
      <c r="K28" t="str">
        <f t="shared" si="0"/>
        <v>OK</v>
      </c>
    </row>
    <row r="29" spans="1:11" x14ac:dyDescent="0.3">
      <c r="A29" t="s">
        <v>28</v>
      </c>
      <c r="B29">
        <v>-7.0000000000000007E-2</v>
      </c>
      <c r="C29">
        <v>0.02</v>
      </c>
      <c r="D29">
        <v>8.2000000000000003E-2</v>
      </c>
      <c r="E29">
        <v>-5.7000000000000002E-2</v>
      </c>
      <c r="F29">
        <v>0.14599999999999999</v>
      </c>
      <c r="G29">
        <v>0.28899999999999998</v>
      </c>
      <c r="H29">
        <v>7.0999999999999994E-2</v>
      </c>
      <c r="I29">
        <v>4.3999999999999997E-2</v>
      </c>
      <c r="K29" t="str">
        <f t="shared" si="0"/>
        <v>OK</v>
      </c>
    </row>
    <row r="30" spans="1:11" x14ac:dyDescent="0.3">
      <c r="A30" t="s">
        <v>26</v>
      </c>
      <c r="B30">
        <v>9.4E-2</v>
      </c>
      <c r="C30">
        <v>-4.9000000000000002E-2</v>
      </c>
      <c r="D30">
        <v>-3.5999999999999997E-2</v>
      </c>
      <c r="E30">
        <v>3.9E-2</v>
      </c>
      <c r="F30">
        <v>-9.7000000000000003E-2</v>
      </c>
      <c r="G30">
        <v>0.45900000000000002</v>
      </c>
      <c r="H30">
        <v>0.86499999999999999</v>
      </c>
      <c r="I30">
        <v>0.105</v>
      </c>
      <c r="K30" t="str">
        <f t="shared" si="0"/>
        <v>OK</v>
      </c>
    </row>
    <row r="31" spans="1:11" x14ac:dyDescent="0.3">
      <c r="A31" t="s">
        <v>25</v>
      </c>
      <c r="B31">
        <v>-1.2E-2</v>
      </c>
      <c r="C31">
        <v>-0.12</v>
      </c>
      <c r="D31">
        <v>-6.0999999999999999E-2</v>
      </c>
      <c r="E31">
        <v>3.4000000000000002E-2</v>
      </c>
      <c r="F31">
        <v>-0.11600000000000001</v>
      </c>
      <c r="G31">
        <v>0.52100000000000002</v>
      </c>
      <c r="H31">
        <v>0.78600000000000003</v>
      </c>
      <c r="I31">
        <v>-1.7000000000000001E-2</v>
      </c>
      <c r="K31" t="str">
        <f t="shared" si="0"/>
        <v>OK</v>
      </c>
    </row>
    <row r="32" spans="1:11" x14ac:dyDescent="0.3">
      <c r="A32" t="s">
        <v>38</v>
      </c>
      <c r="B32">
        <v>0.44700000000000001</v>
      </c>
      <c r="C32">
        <v>0.43</v>
      </c>
      <c r="D32">
        <v>0.432</v>
      </c>
      <c r="E32">
        <v>0.34899999999999998</v>
      </c>
      <c r="F32">
        <v>0.27</v>
      </c>
      <c r="G32">
        <v>-4.7E-2</v>
      </c>
      <c r="H32">
        <v>6.8000000000000005E-2</v>
      </c>
      <c r="I32">
        <v>0.99299999999999999</v>
      </c>
      <c r="K32" t="str">
        <f t="shared" si="0"/>
        <v>OK</v>
      </c>
    </row>
    <row r="33" spans="1:11" x14ac:dyDescent="0.3">
      <c r="A33" t="s">
        <v>37</v>
      </c>
      <c r="B33">
        <v>0.51600000000000001</v>
      </c>
      <c r="C33">
        <v>0.43</v>
      </c>
      <c r="D33">
        <v>0.36699999999999999</v>
      </c>
      <c r="E33">
        <v>0.28499999999999998</v>
      </c>
      <c r="F33">
        <v>0.214</v>
      </c>
      <c r="G33">
        <v>-7.8E-2</v>
      </c>
      <c r="H33">
        <v>5.5E-2</v>
      </c>
      <c r="I33">
        <v>0.71099999999999997</v>
      </c>
      <c r="K33" t="str">
        <f t="shared" si="0"/>
        <v>OK</v>
      </c>
    </row>
    <row r="34" spans="1:11" x14ac:dyDescent="0.3">
      <c r="A34" t="s">
        <v>42</v>
      </c>
    </row>
    <row r="35" spans="1:11" x14ac:dyDescent="0.3">
      <c r="A35" t="s">
        <v>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34"/>
  <sheetViews>
    <sheetView topLeftCell="A13" workbookViewId="0">
      <selection activeCell="K4" sqref="K4"/>
    </sheetView>
  </sheetViews>
  <sheetFormatPr defaultRowHeight="14.4" x14ac:dyDescent="0.3"/>
  <sheetData>
    <row r="1" spans="1:13" x14ac:dyDescent="0.3">
      <c r="A1" t="s">
        <v>6</v>
      </c>
    </row>
    <row r="2" spans="1:13" x14ac:dyDescent="0.3">
      <c r="B2" t="s">
        <v>7</v>
      </c>
    </row>
    <row r="3" spans="1:13" x14ac:dyDescent="0.3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M3" t="s">
        <v>44</v>
      </c>
    </row>
    <row r="4" spans="1:13" x14ac:dyDescent="0.3">
      <c r="A4" t="s">
        <v>12</v>
      </c>
      <c r="B4">
        <v>0.82299999999999995</v>
      </c>
      <c r="C4">
        <v>0.43099999999999999</v>
      </c>
      <c r="D4">
        <v>0.30399999999999999</v>
      </c>
      <c r="E4">
        <v>0.43099999999999999</v>
      </c>
      <c r="F4">
        <v>0.316</v>
      </c>
      <c r="G4">
        <v>-9.5000000000000001E-2</v>
      </c>
      <c r="H4">
        <v>-7.0000000000000007E-2</v>
      </c>
      <c r="I4">
        <v>0.48099999999999998</v>
      </c>
      <c r="K4" t="str">
        <f>IF(MAX(B4:I4)-LARGE(B4:I4,2)&gt;0.1,"OK","PROBLEM")</f>
        <v>OK</v>
      </c>
      <c r="M4" t="s">
        <v>50</v>
      </c>
    </row>
    <row r="5" spans="1:13" x14ac:dyDescent="0.3">
      <c r="A5" t="s">
        <v>13</v>
      </c>
      <c r="B5">
        <v>0.75700000000000001</v>
      </c>
      <c r="C5">
        <v>0.32700000000000001</v>
      </c>
      <c r="D5">
        <v>0.35499999999999998</v>
      </c>
      <c r="E5">
        <v>0.31</v>
      </c>
      <c r="F5">
        <v>0.25700000000000001</v>
      </c>
      <c r="G5">
        <v>-0.122</v>
      </c>
      <c r="H5">
        <v>4.5999999999999999E-2</v>
      </c>
      <c r="I5">
        <v>0.36699999999999999</v>
      </c>
      <c r="K5" t="str">
        <f t="shared" ref="K5:K32" si="0">IF(MAX(B5:I5)-LARGE(B5:I5,2)&gt;0.1,"OK","PROBLEM")</f>
        <v>OK</v>
      </c>
    </row>
    <row r="6" spans="1:13" x14ac:dyDescent="0.3">
      <c r="A6" t="s">
        <v>14</v>
      </c>
      <c r="B6">
        <v>0.64100000000000001</v>
      </c>
      <c r="C6">
        <v>0.34300000000000003</v>
      </c>
      <c r="D6">
        <v>0.33</v>
      </c>
      <c r="E6">
        <v>0.35</v>
      </c>
      <c r="F6">
        <v>0.33400000000000002</v>
      </c>
      <c r="G6">
        <v>-3.7999999999999999E-2</v>
      </c>
      <c r="H6">
        <v>-9.4E-2</v>
      </c>
      <c r="I6">
        <v>0.22900000000000001</v>
      </c>
      <c r="K6" t="str">
        <f t="shared" si="0"/>
        <v>OK</v>
      </c>
    </row>
    <row r="7" spans="1:13" x14ac:dyDescent="0.3">
      <c r="A7" t="s">
        <v>40</v>
      </c>
      <c r="B7">
        <v>0.59899999999999998</v>
      </c>
      <c r="C7">
        <v>0.35399999999999998</v>
      </c>
      <c r="D7">
        <v>0.26300000000000001</v>
      </c>
      <c r="E7">
        <v>0.27100000000000002</v>
      </c>
      <c r="F7">
        <v>0.27200000000000002</v>
      </c>
      <c r="G7">
        <v>-6.5000000000000002E-2</v>
      </c>
      <c r="H7">
        <v>0.14000000000000001</v>
      </c>
      <c r="I7">
        <v>0.35799999999999998</v>
      </c>
      <c r="K7" t="str">
        <f t="shared" si="0"/>
        <v>OK</v>
      </c>
    </row>
    <row r="8" spans="1:13" x14ac:dyDescent="0.3">
      <c r="A8" t="s">
        <v>39</v>
      </c>
      <c r="B8">
        <v>0.53500000000000003</v>
      </c>
      <c r="C8">
        <v>0.27500000000000002</v>
      </c>
      <c r="D8">
        <v>0.33500000000000002</v>
      </c>
      <c r="E8">
        <v>0.19500000000000001</v>
      </c>
      <c r="F8">
        <v>0.32400000000000001</v>
      </c>
      <c r="G8">
        <v>-2.4E-2</v>
      </c>
      <c r="H8">
        <v>0.22700000000000001</v>
      </c>
      <c r="I8">
        <v>0.318</v>
      </c>
      <c r="K8" t="str">
        <f t="shared" si="0"/>
        <v>OK</v>
      </c>
    </row>
    <row r="9" spans="1:13" x14ac:dyDescent="0.3">
      <c r="A9" t="s">
        <v>16</v>
      </c>
      <c r="B9">
        <v>0.495</v>
      </c>
      <c r="C9">
        <v>0.24299999999999999</v>
      </c>
      <c r="D9">
        <v>0.313</v>
      </c>
      <c r="E9">
        <v>0.17899999999999999</v>
      </c>
      <c r="F9">
        <v>0.217</v>
      </c>
      <c r="G9">
        <v>3.0000000000000001E-3</v>
      </c>
      <c r="H9">
        <v>6.3E-2</v>
      </c>
      <c r="I9">
        <v>0.224</v>
      </c>
      <c r="K9" t="str">
        <f t="shared" si="0"/>
        <v>OK</v>
      </c>
    </row>
    <row r="10" spans="1:13" x14ac:dyDescent="0.3">
      <c r="A10" t="s">
        <v>17</v>
      </c>
      <c r="B10">
        <v>0.47599999999999998</v>
      </c>
      <c r="C10">
        <v>0.39200000000000002</v>
      </c>
      <c r="D10">
        <v>0.44600000000000001</v>
      </c>
      <c r="E10">
        <v>0.30299999999999999</v>
      </c>
      <c r="F10">
        <v>0.378</v>
      </c>
      <c r="G10">
        <v>-0.18</v>
      </c>
      <c r="H10">
        <v>-4.2999999999999997E-2</v>
      </c>
      <c r="I10">
        <v>0.33200000000000002</v>
      </c>
      <c r="K10" t="str">
        <f t="shared" si="0"/>
        <v>PROBLEM</v>
      </c>
    </row>
    <row r="11" spans="1:13" x14ac:dyDescent="0.3">
      <c r="A11" t="s">
        <v>8</v>
      </c>
      <c r="B11">
        <v>0.434</v>
      </c>
      <c r="C11">
        <v>0.91300000000000003</v>
      </c>
      <c r="D11">
        <v>0.38100000000000001</v>
      </c>
      <c r="E11">
        <v>0.57299999999999995</v>
      </c>
      <c r="F11">
        <v>0.46300000000000002</v>
      </c>
      <c r="G11">
        <v>-0.105</v>
      </c>
      <c r="H11">
        <v>-9.0999999999999998E-2</v>
      </c>
      <c r="I11">
        <v>0.44900000000000001</v>
      </c>
      <c r="K11" t="str">
        <f t="shared" si="0"/>
        <v>OK</v>
      </c>
    </row>
    <row r="12" spans="1:13" x14ac:dyDescent="0.3">
      <c r="A12" t="s">
        <v>10</v>
      </c>
      <c r="B12">
        <v>0.40799999999999997</v>
      </c>
      <c r="C12">
        <v>0.84</v>
      </c>
      <c r="D12">
        <v>0.36799999999999999</v>
      </c>
      <c r="E12">
        <v>0.51100000000000001</v>
      </c>
      <c r="F12">
        <v>0.44700000000000001</v>
      </c>
      <c r="G12">
        <v>-7.1999999999999995E-2</v>
      </c>
      <c r="H12">
        <v>-6.6000000000000003E-2</v>
      </c>
      <c r="I12">
        <v>0.38300000000000001</v>
      </c>
      <c r="K12" t="str">
        <f t="shared" si="0"/>
        <v>OK</v>
      </c>
    </row>
    <row r="13" spans="1:13" x14ac:dyDescent="0.3">
      <c r="A13" t="s">
        <v>9</v>
      </c>
      <c r="B13">
        <v>0.45300000000000001</v>
      </c>
      <c r="C13">
        <v>0.81699999999999995</v>
      </c>
      <c r="D13">
        <v>0.59799999999999998</v>
      </c>
      <c r="E13">
        <v>0.51700000000000002</v>
      </c>
      <c r="F13">
        <v>0.40300000000000002</v>
      </c>
      <c r="G13">
        <v>-0.11799999999999999</v>
      </c>
      <c r="H13">
        <v>-0.161</v>
      </c>
      <c r="I13">
        <v>0.36199999999999999</v>
      </c>
      <c r="K13" t="str">
        <f t="shared" si="0"/>
        <v>OK</v>
      </c>
    </row>
    <row r="14" spans="1:13" x14ac:dyDescent="0.3">
      <c r="A14" t="s">
        <v>11</v>
      </c>
      <c r="B14">
        <v>0.39800000000000002</v>
      </c>
      <c r="C14">
        <v>0.75</v>
      </c>
      <c r="D14">
        <v>0.53300000000000003</v>
      </c>
      <c r="E14">
        <v>0.54400000000000004</v>
      </c>
      <c r="F14">
        <v>0.41199999999999998</v>
      </c>
      <c r="G14">
        <v>-6.8000000000000005E-2</v>
      </c>
      <c r="H14">
        <v>-8.6999999999999994E-2</v>
      </c>
      <c r="I14">
        <v>0.377</v>
      </c>
      <c r="K14" t="str">
        <f t="shared" si="0"/>
        <v>OK</v>
      </c>
    </row>
    <row r="15" spans="1:13" x14ac:dyDescent="0.3">
      <c r="A15" t="s">
        <v>18</v>
      </c>
      <c r="B15">
        <v>0.40200000000000002</v>
      </c>
      <c r="C15">
        <v>0.58899999999999997</v>
      </c>
      <c r="D15">
        <v>0.76100000000000001</v>
      </c>
      <c r="E15">
        <v>0.377</v>
      </c>
      <c r="F15">
        <v>0.38700000000000001</v>
      </c>
      <c r="G15">
        <v>-0.20799999999999999</v>
      </c>
      <c r="H15">
        <v>-2.9000000000000001E-2</v>
      </c>
      <c r="I15">
        <v>0.28999999999999998</v>
      </c>
      <c r="K15" t="str">
        <f t="shared" si="0"/>
        <v>OK</v>
      </c>
    </row>
    <row r="16" spans="1:13" x14ac:dyDescent="0.3">
      <c r="A16" t="s">
        <v>19</v>
      </c>
      <c r="B16">
        <v>0.437</v>
      </c>
      <c r="C16">
        <v>0.376</v>
      </c>
      <c r="D16">
        <v>0.75700000000000001</v>
      </c>
      <c r="E16">
        <v>0.26</v>
      </c>
      <c r="F16">
        <v>0.32</v>
      </c>
      <c r="G16">
        <v>-0.121</v>
      </c>
      <c r="H16">
        <v>4.4999999999999998E-2</v>
      </c>
      <c r="I16">
        <v>0.27400000000000002</v>
      </c>
      <c r="K16" t="str">
        <f t="shared" si="0"/>
        <v>OK</v>
      </c>
    </row>
    <row r="17" spans="1:11" x14ac:dyDescent="0.3">
      <c r="A17" t="s">
        <v>20</v>
      </c>
      <c r="B17">
        <v>0.47799999999999998</v>
      </c>
      <c r="C17">
        <v>0.28599999999999998</v>
      </c>
      <c r="D17">
        <v>0.64400000000000002</v>
      </c>
      <c r="E17">
        <v>0.222</v>
      </c>
      <c r="F17">
        <v>0.218</v>
      </c>
      <c r="G17">
        <v>-4.5999999999999999E-2</v>
      </c>
      <c r="H17">
        <v>0.09</v>
      </c>
      <c r="I17">
        <v>0.28699999999999998</v>
      </c>
      <c r="K17" t="str">
        <f t="shared" si="0"/>
        <v>OK</v>
      </c>
    </row>
    <row r="18" spans="1:11" x14ac:dyDescent="0.3">
      <c r="A18" t="s">
        <v>21</v>
      </c>
      <c r="B18">
        <v>0.20899999999999999</v>
      </c>
      <c r="C18">
        <v>0.32500000000000001</v>
      </c>
      <c r="D18">
        <v>0.621</v>
      </c>
      <c r="E18">
        <v>0.21199999999999999</v>
      </c>
      <c r="F18">
        <v>0.313</v>
      </c>
      <c r="G18">
        <v>-9.7000000000000003E-2</v>
      </c>
      <c r="H18">
        <v>3.5000000000000003E-2</v>
      </c>
      <c r="I18">
        <v>0.20799999999999999</v>
      </c>
      <c r="K18" t="str">
        <f t="shared" si="0"/>
        <v>OK</v>
      </c>
    </row>
    <row r="19" spans="1:11" x14ac:dyDescent="0.3">
      <c r="A19" t="s">
        <v>29</v>
      </c>
      <c r="B19">
        <v>0.35899999999999999</v>
      </c>
      <c r="C19">
        <v>0.53200000000000003</v>
      </c>
      <c r="D19">
        <v>0.26900000000000002</v>
      </c>
      <c r="E19">
        <v>0.94499999999999995</v>
      </c>
      <c r="F19">
        <v>0.39600000000000002</v>
      </c>
      <c r="G19">
        <v>2.4E-2</v>
      </c>
      <c r="H19">
        <v>-7.0999999999999994E-2</v>
      </c>
      <c r="I19">
        <v>0.30599999999999999</v>
      </c>
      <c r="K19" t="str">
        <f t="shared" si="0"/>
        <v>OK</v>
      </c>
    </row>
    <row r="20" spans="1:11" x14ac:dyDescent="0.3">
      <c r="A20" t="s">
        <v>31</v>
      </c>
      <c r="B20">
        <v>0.52400000000000002</v>
      </c>
      <c r="C20">
        <v>0.60699999999999998</v>
      </c>
      <c r="D20">
        <v>0.32700000000000001</v>
      </c>
      <c r="E20">
        <v>0.70899999999999996</v>
      </c>
      <c r="F20">
        <v>0.50900000000000001</v>
      </c>
      <c r="G20">
        <v>-7.3999999999999996E-2</v>
      </c>
      <c r="H20">
        <v>-0.06</v>
      </c>
      <c r="I20">
        <v>0.48099999999999998</v>
      </c>
      <c r="K20" t="str">
        <f t="shared" si="0"/>
        <v>OK</v>
      </c>
    </row>
    <row r="21" spans="1:11" x14ac:dyDescent="0.3">
      <c r="A21" t="s">
        <v>30</v>
      </c>
      <c r="B21">
        <v>0.31900000000000001</v>
      </c>
      <c r="C21">
        <v>0.434</v>
      </c>
      <c r="D21">
        <v>0.28599999999999998</v>
      </c>
      <c r="E21">
        <v>0.67600000000000005</v>
      </c>
      <c r="F21">
        <v>0.32600000000000001</v>
      </c>
      <c r="G21">
        <v>-6.5000000000000002E-2</v>
      </c>
      <c r="H21">
        <v>-4.0000000000000001E-3</v>
      </c>
      <c r="I21">
        <v>0.31900000000000001</v>
      </c>
      <c r="K21" t="str">
        <f t="shared" si="0"/>
        <v>OK</v>
      </c>
    </row>
    <row r="22" spans="1:11" x14ac:dyDescent="0.3">
      <c r="A22" t="s">
        <v>32</v>
      </c>
      <c r="B22">
        <v>0.35699999999999998</v>
      </c>
      <c r="C22">
        <v>0.496</v>
      </c>
      <c r="D22">
        <v>0.253</v>
      </c>
      <c r="E22">
        <v>0.60799999999999998</v>
      </c>
      <c r="F22">
        <v>0.29699999999999999</v>
      </c>
      <c r="G22">
        <v>-3.9E-2</v>
      </c>
      <c r="H22">
        <v>-2.1000000000000001E-2</v>
      </c>
      <c r="I22">
        <v>0.40699999999999997</v>
      </c>
      <c r="K22" t="str">
        <f t="shared" si="0"/>
        <v>OK</v>
      </c>
    </row>
    <row r="23" spans="1:11" x14ac:dyDescent="0.3">
      <c r="A23" t="s">
        <v>34</v>
      </c>
      <c r="B23">
        <v>0.437</v>
      </c>
      <c r="C23">
        <v>0.48599999999999999</v>
      </c>
      <c r="D23">
        <v>0.33800000000000002</v>
      </c>
      <c r="E23">
        <v>0.42899999999999999</v>
      </c>
      <c r="F23">
        <v>0.91300000000000003</v>
      </c>
      <c r="G23">
        <v>-2.3E-2</v>
      </c>
      <c r="H23">
        <v>-6.3E-2</v>
      </c>
      <c r="I23">
        <v>0.27600000000000002</v>
      </c>
      <c r="K23" t="str">
        <f t="shared" si="0"/>
        <v>OK</v>
      </c>
    </row>
    <row r="24" spans="1:11" x14ac:dyDescent="0.3">
      <c r="A24" t="s">
        <v>35</v>
      </c>
      <c r="B24">
        <v>0.34200000000000003</v>
      </c>
      <c r="C24">
        <v>0.434</v>
      </c>
      <c r="D24">
        <v>0.40200000000000002</v>
      </c>
      <c r="E24">
        <v>0.44</v>
      </c>
      <c r="F24">
        <v>0.89200000000000002</v>
      </c>
      <c r="G24">
        <v>-2E-3</v>
      </c>
      <c r="H24">
        <v>-8.7999999999999995E-2</v>
      </c>
      <c r="I24">
        <v>0.24</v>
      </c>
      <c r="K24" t="str">
        <f t="shared" si="0"/>
        <v>OK</v>
      </c>
    </row>
    <row r="25" spans="1:11" x14ac:dyDescent="0.3">
      <c r="A25" t="s">
        <v>36</v>
      </c>
      <c r="B25">
        <v>0.315</v>
      </c>
      <c r="C25">
        <v>0.42099999999999999</v>
      </c>
      <c r="D25">
        <v>0.375</v>
      </c>
      <c r="E25">
        <v>0.313</v>
      </c>
      <c r="F25">
        <v>0.69699999999999995</v>
      </c>
      <c r="G25">
        <v>-1.4999999999999999E-2</v>
      </c>
      <c r="H25">
        <v>-0.20399999999999999</v>
      </c>
      <c r="I25">
        <v>0.157</v>
      </c>
      <c r="K25" t="str">
        <f t="shared" si="0"/>
        <v>OK</v>
      </c>
    </row>
    <row r="26" spans="1:11" x14ac:dyDescent="0.3">
      <c r="A26" t="s">
        <v>23</v>
      </c>
      <c r="B26">
        <v>-2.5999999999999999E-2</v>
      </c>
      <c r="C26">
        <v>-6.7000000000000004E-2</v>
      </c>
      <c r="D26">
        <v>-7.4999999999999997E-2</v>
      </c>
      <c r="E26">
        <v>-5.2999999999999999E-2</v>
      </c>
      <c r="F26">
        <v>1E-3</v>
      </c>
      <c r="G26">
        <v>0.98899999999999999</v>
      </c>
      <c r="H26">
        <v>0.57199999999999995</v>
      </c>
      <c r="I26">
        <v>-5.8999999999999997E-2</v>
      </c>
      <c r="K26" t="str">
        <f t="shared" si="0"/>
        <v>OK</v>
      </c>
    </row>
    <row r="27" spans="1:11" x14ac:dyDescent="0.3">
      <c r="A27" t="s">
        <v>24</v>
      </c>
      <c r="B27">
        <v>-5.8000000000000003E-2</v>
      </c>
      <c r="C27">
        <v>-0.122</v>
      </c>
      <c r="D27">
        <v>-0.189</v>
      </c>
      <c r="E27">
        <v>-2.5999999999999999E-2</v>
      </c>
      <c r="F27">
        <v>-6.7000000000000004E-2</v>
      </c>
      <c r="G27">
        <v>0.72399999999999998</v>
      </c>
      <c r="H27">
        <v>0.45800000000000002</v>
      </c>
      <c r="I27">
        <v>-2.7E-2</v>
      </c>
      <c r="K27" t="str">
        <f t="shared" si="0"/>
        <v>OK</v>
      </c>
    </row>
    <row r="28" spans="1:11" x14ac:dyDescent="0.3">
      <c r="A28" t="s">
        <v>28</v>
      </c>
      <c r="B28">
        <v>-7.1999999999999995E-2</v>
      </c>
      <c r="C28">
        <v>0.02</v>
      </c>
      <c r="D28">
        <v>-5.3999999999999999E-2</v>
      </c>
      <c r="E28">
        <v>7.8E-2</v>
      </c>
      <c r="F28">
        <v>0.14799999999999999</v>
      </c>
      <c r="G28">
        <v>0.28899999999999998</v>
      </c>
      <c r="H28">
        <v>7.1999999999999995E-2</v>
      </c>
      <c r="I28">
        <v>4.2000000000000003E-2</v>
      </c>
      <c r="K28" t="str">
        <f t="shared" si="0"/>
        <v>OK</v>
      </c>
    </row>
    <row r="29" spans="1:11" x14ac:dyDescent="0.3">
      <c r="A29" t="s">
        <v>26</v>
      </c>
      <c r="B29">
        <v>9.1999999999999998E-2</v>
      </c>
      <c r="C29">
        <v>-5.0999999999999997E-2</v>
      </c>
      <c r="D29">
        <v>5.1999999999999998E-2</v>
      </c>
      <c r="E29">
        <v>-2.5999999999999999E-2</v>
      </c>
      <c r="F29">
        <v>-9.5000000000000001E-2</v>
      </c>
      <c r="G29">
        <v>0.45500000000000002</v>
      </c>
      <c r="H29">
        <v>0.85499999999999998</v>
      </c>
      <c r="I29">
        <v>0.108</v>
      </c>
      <c r="K29" t="str">
        <f t="shared" si="0"/>
        <v>OK</v>
      </c>
    </row>
    <row r="30" spans="1:11" x14ac:dyDescent="0.3">
      <c r="A30" t="s">
        <v>25</v>
      </c>
      <c r="B30">
        <v>-1.0999999999999999E-2</v>
      </c>
      <c r="C30">
        <v>-0.121</v>
      </c>
      <c r="D30">
        <v>3.3000000000000002E-2</v>
      </c>
      <c r="E30">
        <v>-5.7000000000000002E-2</v>
      </c>
      <c r="F30">
        <v>-0.11600000000000001</v>
      </c>
      <c r="G30">
        <v>0.51600000000000001</v>
      </c>
      <c r="H30">
        <v>0.79500000000000004</v>
      </c>
      <c r="I30">
        <v>-1.4E-2</v>
      </c>
      <c r="K30" t="str">
        <f t="shared" si="0"/>
        <v>OK</v>
      </c>
    </row>
    <row r="31" spans="1:11" x14ac:dyDescent="0.3">
      <c r="A31" t="s">
        <v>38</v>
      </c>
      <c r="B31">
        <v>0.45200000000000001</v>
      </c>
      <c r="C31">
        <v>0.439</v>
      </c>
      <c r="D31">
        <v>0.33500000000000002</v>
      </c>
      <c r="E31">
        <v>0.41299999999999998</v>
      </c>
      <c r="F31">
        <v>0.26900000000000002</v>
      </c>
      <c r="G31">
        <v>-5.2999999999999999E-2</v>
      </c>
      <c r="H31">
        <v>8.2000000000000003E-2</v>
      </c>
      <c r="I31">
        <v>0.99199999999999999</v>
      </c>
      <c r="K31" t="str">
        <f t="shared" si="0"/>
        <v>OK</v>
      </c>
    </row>
    <row r="32" spans="1:11" x14ac:dyDescent="0.3">
      <c r="A32" t="s">
        <v>37</v>
      </c>
      <c r="B32">
        <v>0.52</v>
      </c>
      <c r="C32">
        <v>0.437</v>
      </c>
      <c r="D32">
        <v>0.26800000000000002</v>
      </c>
      <c r="E32">
        <v>0.34899999999999998</v>
      </c>
      <c r="F32">
        <v>0.21299999999999999</v>
      </c>
      <c r="G32">
        <v>-8.5000000000000006E-2</v>
      </c>
      <c r="H32">
        <v>7.0000000000000007E-2</v>
      </c>
      <c r="I32">
        <v>0.71399999999999997</v>
      </c>
      <c r="K32" t="str">
        <f t="shared" si="0"/>
        <v>OK</v>
      </c>
    </row>
    <row r="33" spans="1:1" x14ac:dyDescent="0.3">
      <c r="A33" t="s">
        <v>42</v>
      </c>
    </row>
    <row r="34" spans="1:1" x14ac:dyDescent="0.3">
      <c r="A34" t="s">
        <v>4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33"/>
  <sheetViews>
    <sheetView topLeftCell="A16" workbookViewId="0">
      <selection activeCell="A3" sqref="A3"/>
    </sheetView>
  </sheetViews>
  <sheetFormatPr defaultRowHeight="14.4" x14ac:dyDescent="0.3"/>
  <sheetData>
    <row r="1" spans="1:11" x14ac:dyDescent="0.3">
      <c r="A1" t="s">
        <v>6</v>
      </c>
    </row>
    <row r="2" spans="1:11" x14ac:dyDescent="0.3">
      <c r="B2" t="s">
        <v>7</v>
      </c>
    </row>
    <row r="3" spans="1:11" x14ac:dyDescent="0.3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</row>
    <row r="4" spans="1:11" x14ac:dyDescent="0.3">
      <c r="A4" t="s">
        <v>12</v>
      </c>
      <c r="B4" s="2">
        <v>0.82899999999999996</v>
      </c>
      <c r="C4">
        <v>0.43099999999999999</v>
      </c>
      <c r="D4">
        <v>0.43099999999999999</v>
      </c>
      <c r="E4">
        <v>0.308</v>
      </c>
      <c r="F4">
        <v>0.29299999999999998</v>
      </c>
      <c r="G4">
        <v>-8.2000000000000003E-2</v>
      </c>
      <c r="H4">
        <v>-7.1999999999999995E-2</v>
      </c>
      <c r="I4">
        <v>0.47799999999999998</v>
      </c>
      <c r="K4" t="str">
        <f>IF(MAX(B4:I4)-LARGE(B4:I4,2)&gt;0.1,"OK","PROBLEM")</f>
        <v>OK</v>
      </c>
    </row>
    <row r="5" spans="1:11" x14ac:dyDescent="0.3">
      <c r="A5" t="s">
        <v>13</v>
      </c>
      <c r="B5" s="2">
        <v>0.76100000000000001</v>
      </c>
      <c r="C5">
        <v>0.32700000000000001</v>
      </c>
      <c r="D5">
        <v>0.311</v>
      </c>
      <c r="E5">
        <v>0.25</v>
      </c>
      <c r="F5">
        <v>0.35199999999999998</v>
      </c>
      <c r="G5">
        <v>-0.112</v>
      </c>
      <c r="H5">
        <v>4.5999999999999999E-2</v>
      </c>
      <c r="I5">
        <v>0.36299999999999999</v>
      </c>
      <c r="K5" t="str">
        <f t="shared" ref="K5:K31" si="0">IF(MAX(B5:I5)-LARGE(B5:I5,2)&gt;0.1,"OK","PROBLEM")</f>
        <v>OK</v>
      </c>
    </row>
    <row r="6" spans="1:11" x14ac:dyDescent="0.3">
      <c r="A6" t="s">
        <v>14</v>
      </c>
      <c r="B6" s="2">
        <v>0.63100000000000001</v>
      </c>
      <c r="C6">
        <v>0.34300000000000003</v>
      </c>
      <c r="D6">
        <v>0.35099999999999998</v>
      </c>
      <c r="E6">
        <v>0.32700000000000001</v>
      </c>
      <c r="F6">
        <v>0.317</v>
      </c>
      <c r="G6">
        <v>-2.8000000000000001E-2</v>
      </c>
      <c r="H6">
        <v>-9.4E-2</v>
      </c>
      <c r="I6">
        <v>0.224</v>
      </c>
      <c r="K6" t="str">
        <f t="shared" si="0"/>
        <v>OK</v>
      </c>
    </row>
    <row r="7" spans="1:11" x14ac:dyDescent="0.3">
      <c r="A7" t="s">
        <v>40</v>
      </c>
      <c r="B7" s="2">
        <v>0.59699999999999998</v>
      </c>
      <c r="C7">
        <v>0.35299999999999998</v>
      </c>
      <c r="D7">
        <v>0.27200000000000002</v>
      </c>
      <c r="E7">
        <v>0.26600000000000001</v>
      </c>
      <c r="F7">
        <v>0.249</v>
      </c>
      <c r="G7">
        <v>-5.6000000000000001E-2</v>
      </c>
      <c r="H7">
        <v>0.13800000000000001</v>
      </c>
      <c r="I7">
        <v>0.35499999999999998</v>
      </c>
      <c r="K7" t="str">
        <f t="shared" si="0"/>
        <v>OK</v>
      </c>
    </row>
    <row r="8" spans="1:11" x14ac:dyDescent="0.3">
      <c r="A8" t="s">
        <v>39</v>
      </c>
      <c r="B8" s="2">
        <v>0.53700000000000003</v>
      </c>
      <c r="C8">
        <v>0.27500000000000002</v>
      </c>
      <c r="D8">
        <v>0.19600000000000001</v>
      </c>
      <c r="E8">
        <v>0.32</v>
      </c>
      <c r="F8">
        <v>0.33100000000000002</v>
      </c>
      <c r="G8">
        <v>-1.7000000000000001E-2</v>
      </c>
      <c r="H8">
        <v>0.22700000000000001</v>
      </c>
      <c r="I8">
        <v>0.315</v>
      </c>
      <c r="K8" t="str">
        <f t="shared" si="0"/>
        <v>OK</v>
      </c>
    </row>
    <row r="9" spans="1:11" x14ac:dyDescent="0.3">
      <c r="A9" t="s">
        <v>16</v>
      </c>
      <c r="B9" s="2">
        <v>0.48599999999999999</v>
      </c>
      <c r="C9">
        <v>0.24299999999999999</v>
      </c>
      <c r="D9">
        <v>0.18</v>
      </c>
      <c r="E9">
        <v>0.21099999999999999</v>
      </c>
      <c r="F9">
        <v>0.30399999999999999</v>
      </c>
      <c r="G9">
        <v>1.2999999999999999E-2</v>
      </c>
      <c r="H9">
        <v>6.3E-2</v>
      </c>
      <c r="I9">
        <v>0.221</v>
      </c>
      <c r="K9" t="str">
        <f t="shared" si="0"/>
        <v>OK</v>
      </c>
    </row>
    <row r="10" spans="1:11" x14ac:dyDescent="0.3">
      <c r="A10" t="s">
        <v>8</v>
      </c>
      <c r="B10">
        <v>0.42599999999999999</v>
      </c>
      <c r="C10" s="2">
        <v>0.91200000000000003</v>
      </c>
      <c r="D10">
        <v>0.57199999999999995</v>
      </c>
      <c r="E10">
        <v>0.45800000000000002</v>
      </c>
      <c r="F10">
        <v>0.36399999999999999</v>
      </c>
      <c r="G10">
        <v>-9.4E-2</v>
      </c>
      <c r="H10">
        <v>-0.09</v>
      </c>
      <c r="I10">
        <v>0.44500000000000001</v>
      </c>
      <c r="K10" t="str">
        <f t="shared" si="0"/>
        <v>OK</v>
      </c>
    </row>
    <row r="11" spans="1:11" x14ac:dyDescent="0.3">
      <c r="A11" t="s">
        <v>10</v>
      </c>
      <c r="B11">
        <v>0.40200000000000002</v>
      </c>
      <c r="C11" s="2">
        <v>0.83899999999999997</v>
      </c>
      <c r="D11">
        <v>0.51100000000000001</v>
      </c>
      <c r="E11">
        <v>0.443</v>
      </c>
      <c r="F11">
        <v>0.35599999999999998</v>
      </c>
      <c r="G11">
        <v>-6.2E-2</v>
      </c>
      <c r="H11">
        <v>-6.5000000000000002E-2</v>
      </c>
      <c r="I11">
        <v>0.379</v>
      </c>
      <c r="K11" t="str">
        <f t="shared" si="0"/>
        <v>OK</v>
      </c>
    </row>
    <row r="12" spans="1:11" x14ac:dyDescent="0.3">
      <c r="A12" t="s">
        <v>9</v>
      </c>
      <c r="B12">
        <v>0.44500000000000001</v>
      </c>
      <c r="C12" s="2">
        <v>0.81799999999999995</v>
      </c>
      <c r="D12">
        <v>0.51700000000000002</v>
      </c>
      <c r="E12">
        <v>0.39700000000000002</v>
      </c>
      <c r="F12">
        <v>0.58599999999999997</v>
      </c>
      <c r="G12">
        <v>-0.106</v>
      </c>
      <c r="H12">
        <v>-0.16</v>
      </c>
      <c r="I12">
        <v>0.35799999999999998</v>
      </c>
      <c r="K12" t="str">
        <f t="shared" si="0"/>
        <v>OK</v>
      </c>
    </row>
    <row r="13" spans="1:11" x14ac:dyDescent="0.3">
      <c r="A13" t="s">
        <v>11</v>
      </c>
      <c r="B13">
        <v>0.39300000000000002</v>
      </c>
      <c r="C13" s="2">
        <v>0.751</v>
      </c>
      <c r="D13">
        <v>0.54300000000000004</v>
      </c>
      <c r="E13">
        <v>0.40699999999999997</v>
      </c>
      <c r="F13">
        <v>0.52300000000000002</v>
      </c>
      <c r="G13">
        <v>-5.8000000000000003E-2</v>
      </c>
      <c r="H13">
        <v>-8.5000000000000006E-2</v>
      </c>
      <c r="I13">
        <v>0.373</v>
      </c>
      <c r="K13" t="str">
        <f t="shared" si="0"/>
        <v>OK</v>
      </c>
    </row>
    <row r="14" spans="1:11" x14ac:dyDescent="0.3">
      <c r="A14" t="s">
        <v>29</v>
      </c>
      <c r="B14">
        <v>0.35599999999999998</v>
      </c>
      <c r="C14">
        <v>0.53300000000000003</v>
      </c>
      <c r="D14" s="2">
        <v>0.94699999999999995</v>
      </c>
      <c r="E14">
        <v>0.39400000000000002</v>
      </c>
      <c r="F14">
        <v>0.25900000000000001</v>
      </c>
      <c r="G14">
        <v>3.3000000000000002E-2</v>
      </c>
      <c r="H14">
        <v>-7.0999999999999994E-2</v>
      </c>
      <c r="I14">
        <v>0.30399999999999999</v>
      </c>
      <c r="K14" t="str">
        <f t="shared" si="0"/>
        <v>OK</v>
      </c>
    </row>
    <row r="15" spans="1:11" x14ac:dyDescent="0.3">
      <c r="A15" t="s">
        <v>31</v>
      </c>
      <c r="B15">
        <v>0.52200000000000002</v>
      </c>
      <c r="C15">
        <v>0.60699999999999998</v>
      </c>
      <c r="D15" s="2">
        <v>0.70799999999999996</v>
      </c>
      <c r="E15">
        <v>0.50600000000000001</v>
      </c>
      <c r="F15">
        <v>0.313</v>
      </c>
      <c r="G15">
        <v>-6.3E-2</v>
      </c>
      <c r="H15">
        <v>-5.8999999999999997E-2</v>
      </c>
      <c r="I15">
        <v>0.47799999999999998</v>
      </c>
      <c r="K15" t="str">
        <f t="shared" si="0"/>
        <v>OK</v>
      </c>
    </row>
    <row r="16" spans="1:11" x14ac:dyDescent="0.3">
      <c r="A16" t="s">
        <v>30</v>
      </c>
      <c r="B16">
        <v>0.314</v>
      </c>
      <c r="C16">
        <v>0.434</v>
      </c>
      <c r="D16" s="2">
        <v>0.67500000000000004</v>
      </c>
      <c r="E16">
        <v>0.32200000000000001</v>
      </c>
      <c r="F16">
        <v>0.27700000000000002</v>
      </c>
      <c r="G16">
        <v>-5.7000000000000002E-2</v>
      </c>
      <c r="H16">
        <v>-4.0000000000000001E-3</v>
      </c>
      <c r="I16">
        <v>0.317</v>
      </c>
      <c r="K16" t="str">
        <f t="shared" si="0"/>
        <v>OK</v>
      </c>
    </row>
    <row r="17" spans="1:11" x14ac:dyDescent="0.3">
      <c r="A17" t="s">
        <v>32</v>
      </c>
      <c r="B17">
        <v>0.35799999999999998</v>
      </c>
      <c r="C17">
        <v>0.497</v>
      </c>
      <c r="D17" s="2">
        <v>0.60599999999999998</v>
      </c>
      <c r="E17">
        <v>0.29499999999999998</v>
      </c>
      <c r="F17">
        <v>0.251</v>
      </c>
      <c r="G17">
        <v>-3.1E-2</v>
      </c>
      <c r="H17">
        <v>-2.1000000000000001E-2</v>
      </c>
      <c r="I17">
        <v>0.40500000000000003</v>
      </c>
      <c r="K17" t="str">
        <f t="shared" si="0"/>
        <v>OK</v>
      </c>
    </row>
    <row r="18" spans="1:11" x14ac:dyDescent="0.3">
      <c r="A18" t="s">
        <v>34</v>
      </c>
      <c r="B18">
        <v>0.42799999999999999</v>
      </c>
      <c r="C18">
        <v>0.48499999999999999</v>
      </c>
      <c r="D18">
        <v>0.43</v>
      </c>
      <c r="E18" s="2">
        <v>0.91300000000000003</v>
      </c>
      <c r="F18">
        <v>0.32100000000000001</v>
      </c>
      <c r="G18">
        <v>-8.9999999999999993E-3</v>
      </c>
      <c r="H18">
        <v>-6.3E-2</v>
      </c>
      <c r="I18">
        <v>0.27</v>
      </c>
      <c r="K18" t="str">
        <f t="shared" si="0"/>
        <v>OK</v>
      </c>
    </row>
    <row r="19" spans="1:11" x14ac:dyDescent="0.3">
      <c r="A19" t="s">
        <v>35</v>
      </c>
      <c r="B19">
        <v>0.33100000000000002</v>
      </c>
      <c r="C19">
        <v>0.434</v>
      </c>
      <c r="D19">
        <v>0.441</v>
      </c>
      <c r="E19" s="2">
        <v>0.89200000000000002</v>
      </c>
      <c r="F19">
        <v>0.39</v>
      </c>
      <c r="G19">
        <v>1.2E-2</v>
      </c>
      <c r="H19">
        <v>-8.8999999999999996E-2</v>
      </c>
      <c r="I19">
        <v>0.23400000000000001</v>
      </c>
      <c r="K19" t="str">
        <f t="shared" si="0"/>
        <v>OK</v>
      </c>
    </row>
    <row r="20" spans="1:11" x14ac:dyDescent="0.3">
      <c r="A20" t="s">
        <v>36</v>
      </c>
      <c r="B20">
        <v>0.30399999999999999</v>
      </c>
      <c r="C20">
        <v>0.42199999999999999</v>
      </c>
      <c r="D20">
        <v>0.313</v>
      </c>
      <c r="E20" s="2">
        <v>0.69599999999999995</v>
      </c>
      <c r="F20">
        <v>0.36399999999999999</v>
      </c>
      <c r="G20">
        <v>-5.0000000000000001E-3</v>
      </c>
      <c r="H20">
        <v>-0.20200000000000001</v>
      </c>
      <c r="I20">
        <v>0.152</v>
      </c>
      <c r="K20" t="str">
        <f t="shared" si="0"/>
        <v>OK</v>
      </c>
    </row>
    <row r="21" spans="1:11" x14ac:dyDescent="0.3">
      <c r="A21" t="s">
        <v>19</v>
      </c>
      <c r="B21">
        <v>0.43</v>
      </c>
      <c r="C21">
        <v>0.378</v>
      </c>
      <c r="D21">
        <v>0.26200000000000001</v>
      </c>
      <c r="E21">
        <v>0.314</v>
      </c>
      <c r="F21" s="2">
        <v>0.77</v>
      </c>
      <c r="G21">
        <v>-0.111</v>
      </c>
      <c r="H21">
        <v>4.4999999999999998E-2</v>
      </c>
      <c r="I21">
        <v>0.26700000000000002</v>
      </c>
      <c r="K21" t="str">
        <f t="shared" si="0"/>
        <v>OK</v>
      </c>
    </row>
    <row r="22" spans="1:11" x14ac:dyDescent="0.3">
      <c r="A22" t="s">
        <v>18</v>
      </c>
      <c r="B22">
        <v>0.38500000000000001</v>
      </c>
      <c r="C22">
        <v>0.58899999999999997</v>
      </c>
      <c r="D22">
        <v>0.379</v>
      </c>
      <c r="E22">
        <v>0.378</v>
      </c>
      <c r="F22" s="2">
        <v>0.74399999999999999</v>
      </c>
      <c r="G22">
        <v>-0.19700000000000001</v>
      </c>
      <c r="H22">
        <v>-2.9000000000000001E-2</v>
      </c>
      <c r="I22">
        <v>0.28399999999999997</v>
      </c>
      <c r="K22" t="str">
        <f t="shared" si="0"/>
        <v>OK</v>
      </c>
    </row>
    <row r="23" spans="1:11" x14ac:dyDescent="0.3">
      <c r="A23" t="s">
        <v>20</v>
      </c>
      <c r="B23">
        <v>0.46800000000000003</v>
      </c>
      <c r="C23">
        <v>0.28699999999999998</v>
      </c>
      <c r="D23">
        <v>0.224</v>
      </c>
      <c r="E23">
        <v>0.21</v>
      </c>
      <c r="F23" s="2">
        <v>0.64400000000000002</v>
      </c>
      <c r="G23">
        <v>-3.5999999999999997E-2</v>
      </c>
      <c r="H23">
        <v>8.7999999999999995E-2</v>
      </c>
      <c r="I23">
        <v>0.28199999999999997</v>
      </c>
      <c r="K23" t="str">
        <f t="shared" si="0"/>
        <v>OK</v>
      </c>
    </row>
    <row r="24" spans="1:11" x14ac:dyDescent="0.3">
      <c r="A24" t="s">
        <v>21</v>
      </c>
      <c r="B24">
        <v>0.2</v>
      </c>
      <c r="C24">
        <v>0.32700000000000001</v>
      </c>
      <c r="D24">
        <v>0.21299999999999999</v>
      </c>
      <c r="E24">
        <v>0.309</v>
      </c>
      <c r="F24" s="2">
        <v>0.621</v>
      </c>
      <c r="G24">
        <v>-8.8999999999999996E-2</v>
      </c>
      <c r="H24">
        <v>3.5999999999999997E-2</v>
      </c>
      <c r="I24">
        <v>0.20399999999999999</v>
      </c>
      <c r="K24" t="str">
        <f t="shared" si="0"/>
        <v>OK</v>
      </c>
    </row>
    <row r="25" spans="1:11" x14ac:dyDescent="0.3">
      <c r="A25" t="s">
        <v>23</v>
      </c>
      <c r="B25">
        <v>-1.6E-2</v>
      </c>
      <c r="C25">
        <v>-6.6000000000000003E-2</v>
      </c>
      <c r="D25">
        <v>-5.3999999999999999E-2</v>
      </c>
      <c r="E25">
        <v>8.0000000000000002E-3</v>
      </c>
      <c r="F25">
        <v>-6.4000000000000001E-2</v>
      </c>
      <c r="G25" s="2">
        <v>0.98599999999999999</v>
      </c>
      <c r="H25">
        <v>0.57299999999999995</v>
      </c>
      <c r="I25">
        <v>-5.5E-2</v>
      </c>
      <c r="K25" t="str">
        <f t="shared" si="0"/>
        <v>OK</v>
      </c>
    </row>
    <row r="26" spans="1:11" x14ac:dyDescent="0.3">
      <c r="A26" t="s">
        <v>24</v>
      </c>
      <c r="B26">
        <v>-0.05</v>
      </c>
      <c r="C26">
        <v>-0.122</v>
      </c>
      <c r="D26">
        <v>-2.7E-2</v>
      </c>
      <c r="E26">
        <v>-6.2E-2</v>
      </c>
      <c r="F26">
        <v>-0.183</v>
      </c>
      <c r="G26" s="2">
        <v>0.72699999999999998</v>
      </c>
      <c r="H26">
        <v>0.45800000000000002</v>
      </c>
      <c r="I26">
        <v>-2.3E-2</v>
      </c>
      <c r="K26" t="str">
        <f t="shared" si="0"/>
        <v>OK</v>
      </c>
    </row>
    <row r="27" spans="1:11" x14ac:dyDescent="0.3">
      <c r="A27" t="s">
        <v>28</v>
      </c>
      <c r="B27">
        <v>-7.0999999999999994E-2</v>
      </c>
      <c r="C27">
        <v>0.02</v>
      </c>
      <c r="D27">
        <v>7.5999999999999998E-2</v>
      </c>
      <c r="E27">
        <v>0.15</v>
      </c>
      <c r="F27">
        <v>-5.3999999999999999E-2</v>
      </c>
      <c r="G27" s="2">
        <v>0.29199999999999998</v>
      </c>
      <c r="H27">
        <v>7.0999999999999994E-2</v>
      </c>
      <c r="I27">
        <v>4.2999999999999997E-2</v>
      </c>
      <c r="K27" t="str">
        <f t="shared" si="0"/>
        <v>OK</v>
      </c>
    </row>
    <row r="28" spans="1:11" x14ac:dyDescent="0.3">
      <c r="A28" t="s">
        <v>26</v>
      </c>
      <c r="B28">
        <v>9.8000000000000004E-2</v>
      </c>
      <c r="C28">
        <v>-0.05</v>
      </c>
      <c r="D28">
        <v>-2.7E-2</v>
      </c>
      <c r="E28">
        <v>-9.4E-2</v>
      </c>
      <c r="F28">
        <v>0.06</v>
      </c>
      <c r="G28">
        <v>0.45700000000000002</v>
      </c>
      <c r="H28" s="2">
        <v>0.85899999999999999</v>
      </c>
      <c r="I28">
        <v>0.109</v>
      </c>
      <c r="K28" t="str">
        <f t="shared" si="0"/>
        <v>OK</v>
      </c>
    </row>
    <row r="29" spans="1:11" x14ac:dyDescent="0.3">
      <c r="A29" t="s">
        <v>25</v>
      </c>
      <c r="B29">
        <v>-8.0000000000000002E-3</v>
      </c>
      <c r="C29">
        <v>-0.12</v>
      </c>
      <c r="D29">
        <v>-5.7000000000000002E-2</v>
      </c>
      <c r="E29">
        <v>-0.114</v>
      </c>
      <c r="F29">
        <v>3.9E-2</v>
      </c>
      <c r="G29">
        <v>0.51800000000000002</v>
      </c>
      <c r="H29" s="2">
        <v>0.79200000000000004</v>
      </c>
      <c r="I29">
        <v>-1.2E-2</v>
      </c>
      <c r="K29" t="str">
        <f t="shared" si="0"/>
        <v>OK</v>
      </c>
    </row>
    <row r="30" spans="1:11" x14ac:dyDescent="0.3">
      <c r="A30" t="s">
        <v>38</v>
      </c>
      <c r="B30">
        <v>0.44700000000000001</v>
      </c>
      <c r="C30">
        <v>0.438</v>
      </c>
      <c r="D30">
        <v>0.41299999999999998</v>
      </c>
      <c r="E30">
        <v>0.26100000000000001</v>
      </c>
      <c r="F30">
        <v>0.32400000000000001</v>
      </c>
      <c r="G30">
        <v>-0.04</v>
      </c>
      <c r="H30">
        <v>0.08</v>
      </c>
      <c r="I30" s="2">
        <v>0.99199999999999999</v>
      </c>
      <c r="K30" t="str">
        <f t="shared" si="0"/>
        <v>OK</v>
      </c>
    </row>
    <row r="31" spans="1:11" x14ac:dyDescent="0.3">
      <c r="A31" t="s">
        <v>37</v>
      </c>
      <c r="B31">
        <v>0.51600000000000001</v>
      </c>
      <c r="C31">
        <v>0.436</v>
      </c>
      <c r="D31">
        <v>0.34799999999999998</v>
      </c>
      <c r="E31">
        <v>0.20599999999999999</v>
      </c>
      <c r="F31">
        <v>0.254</v>
      </c>
      <c r="G31">
        <v>-7.3999999999999996E-2</v>
      </c>
      <c r="H31">
        <v>6.8000000000000005E-2</v>
      </c>
      <c r="I31" s="2">
        <v>0.71399999999999997</v>
      </c>
      <c r="K31" t="str">
        <f t="shared" si="0"/>
        <v>OK</v>
      </c>
    </row>
    <row r="32" spans="1:11" x14ac:dyDescent="0.3">
      <c r="A32" t="s">
        <v>42</v>
      </c>
    </row>
    <row r="33" spans="1:1" x14ac:dyDescent="0.3">
      <c r="A33" t="s">
        <v>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8</vt:i4>
      </vt:variant>
    </vt:vector>
  </HeadingPairs>
  <TitlesOfParts>
    <vt:vector size="8" baseType="lpstr">
      <vt:lpstr>sampling</vt:lpstr>
      <vt:lpstr>Sheet2</vt:lpstr>
      <vt:lpstr>Sheet3</vt:lpstr>
      <vt:lpstr>Sheet4</vt:lpstr>
      <vt:lpstr>Sheet5</vt:lpstr>
      <vt:lpstr>Sheet6</vt:lpstr>
      <vt:lpstr>Sheet7</vt:lpstr>
      <vt:lpstr>Son Ha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t</dc:creator>
  <cp:lastModifiedBy>Omer Gokhan</cp:lastModifiedBy>
  <dcterms:created xsi:type="dcterms:W3CDTF">2024-07-01T16:48:50Z</dcterms:created>
  <dcterms:modified xsi:type="dcterms:W3CDTF">2024-10-09T05:54:11Z</dcterms:modified>
</cp:coreProperties>
</file>